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-grossman\Dropbox\PHANEROZOIC PAPER-2\2021-SCIENTIFIC_REPORTS-31OCT21\"/>
    </mc:Choice>
  </mc:AlternateContent>
  <xr:revisionPtr revIDLastSave="0" documentId="13_ncr:1_{BF9366CC-C78A-42DB-B10F-A71E043BAE06}" xr6:coauthVersionLast="47" xr6:coauthVersionMax="47" xr10:uidLastSave="{00000000-0000-0000-0000-000000000000}"/>
  <bookViews>
    <workbookView xWindow="39900" yWindow="840" windowWidth="23010" windowHeight="12345" xr2:uid="{5F064796-62B3-4C28-86ED-4FF419D3AB36}"/>
  </bookViews>
  <sheets>
    <sheet name="Table S7. Seawater d18O 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1" l="1"/>
  <c r="H3" i="1" s="1"/>
  <c r="G3" i="1"/>
  <c r="E4" i="1"/>
  <c r="G4" i="1"/>
  <c r="I4" i="1"/>
  <c r="E5" i="1"/>
  <c r="G5" i="1"/>
  <c r="H5" i="1"/>
  <c r="E6" i="1"/>
  <c r="G6" i="1"/>
  <c r="E7" i="1"/>
  <c r="G7" i="1"/>
  <c r="I7" i="1"/>
  <c r="E8" i="1"/>
  <c r="G8" i="1"/>
  <c r="H8" i="1"/>
  <c r="E9" i="1"/>
  <c r="G9" i="1"/>
  <c r="E10" i="1"/>
  <c r="G10" i="1"/>
  <c r="I10" i="1"/>
  <c r="E11" i="1"/>
  <c r="H12" i="1" s="1"/>
  <c r="G11" i="1"/>
  <c r="H11" i="1"/>
  <c r="E12" i="1"/>
  <c r="G12" i="1"/>
  <c r="E13" i="1"/>
  <c r="G13" i="1"/>
  <c r="I13" i="1"/>
  <c r="E14" i="1"/>
  <c r="G14" i="1"/>
  <c r="H14" i="1"/>
  <c r="E15" i="1"/>
  <c r="G15" i="1"/>
  <c r="E16" i="1"/>
  <c r="G16" i="1"/>
  <c r="I16" i="1"/>
  <c r="E17" i="1"/>
  <c r="G17" i="1"/>
  <c r="H17" i="1"/>
  <c r="E18" i="1"/>
  <c r="G18" i="1"/>
  <c r="E19" i="1"/>
  <c r="G19" i="1"/>
  <c r="I19" i="1"/>
  <c r="E20" i="1"/>
  <c r="H21" i="1" s="1"/>
  <c r="G20" i="1"/>
  <c r="H20" i="1"/>
  <c r="E21" i="1"/>
  <c r="G21" i="1"/>
  <c r="E22" i="1"/>
  <c r="G22" i="1"/>
  <c r="I22" i="1"/>
  <c r="E23" i="1"/>
  <c r="G23" i="1"/>
  <c r="H23" i="1"/>
  <c r="E24" i="1"/>
  <c r="G24" i="1"/>
  <c r="E25" i="1"/>
  <c r="G25" i="1"/>
  <c r="I25" i="1"/>
  <c r="E26" i="1"/>
  <c r="G26" i="1"/>
  <c r="H26" i="1"/>
  <c r="E27" i="1"/>
  <c r="G27" i="1"/>
  <c r="E28" i="1"/>
  <c r="G28" i="1"/>
  <c r="I28" i="1"/>
  <c r="E29" i="1"/>
  <c r="H30" i="1" s="1"/>
  <c r="G29" i="1"/>
  <c r="H29" i="1"/>
  <c r="E30" i="1"/>
  <c r="G30" i="1"/>
  <c r="E31" i="1"/>
  <c r="G31" i="1"/>
  <c r="I31" i="1"/>
  <c r="E32" i="1"/>
  <c r="G32" i="1"/>
  <c r="H32" i="1"/>
  <c r="E33" i="1"/>
  <c r="G33" i="1"/>
  <c r="E34" i="1"/>
  <c r="G34" i="1"/>
  <c r="I34" i="1"/>
  <c r="E35" i="1"/>
  <c r="G35" i="1"/>
  <c r="H35" i="1"/>
  <c r="E36" i="1"/>
  <c r="G36" i="1"/>
  <c r="E37" i="1"/>
  <c r="G37" i="1"/>
  <c r="I37" i="1"/>
  <c r="E38" i="1"/>
  <c r="H38" i="1" s="1"/>
  <c r="G38" i="1"/>
  <c r="E39" i="1"/>
  <c r="G39" i="1"/>
  <c r="E40" i="1"/>
  <c r="G40" i="1"/>
  <c r="I40" i="1"/>
  <c r="E41" i="1"/>
  <c r="H41" i="1" s="1"/>
  <c r="G41" i="1"/>
  <c r="E42" i="1"/>
  <c r="G42" i="1"/>
  <c r="E43" i="1"/>
  <c r="G43" i="1"/>
  <c r="I43" i="1"/>
  <c r="E44" i="1"/>
  <c r="G44" i="1"/>
  <c r="H44" i="1"/>
  <c r="E45" i="1"/>
  <c r="G45" i="1"/>
  <c r="E46" i="1"/>
  <c r="G46" i="1"/>
  <c r="I46" i="1"/>
  <c r="E47" i="1"/>
  <c r="H47" i="1" s="1"/>
  <c r="G47" i="1"/>
  <c r="E48" i="1"/>
  <c r="G48" i="1"/>
  <c r="E49" i="1"/>
  <c r="G49" i="1"/>
  <c r="I49" i="1"/>
  <c r="E50" i="1"/>
  <c r="H50" i="1" s="1"/>
  <c r="G50" i="1"/>
  <c r="E51" i="1"/>
  <c r="G51" i="1"/>
  <c r="E52" i="1"/>
  <c r="G52" i="1"/>
  <c r="I52" i="1"/>
  <c r="E53" i="1"/>
  <c r="G53" i="1"/>
  <c r="H53" i="1"/>
  <c r="E54" i="1"/>
  <c r="G54" i="1"/>
  <c r="E55" i="1"/>
  <c r="G55" i="1"/>
  <c r="I55" i="1"/>
  <c r="E56" i="1"/>
  <c r="H56" i="1" s="1"/>
  <c r="G56" i="1"/>
  <c r="E57" i="1"/>
  <c r="G57" i="1"/>
  <c r="E58" i="1"/>
  <c r="G58" i="1"/>
  <c r="I58" i="1"/>
  <c r="E59" i="1"/>
  <c r="H59" i="1" s="1"/>
  <c r="G59" i="1"/>
  <c r="E60" i="1"/>
  <c r="H61" i="1" s="1"/>
  <c r="G60" i="1"/>
  <c r="E61" i="1"/>
  <c r="G61" i="1"/>
  <c r="E62" i="1"/>
  <c r="H63" i="1" s="1"/>
  <c r="G62" i="1"/>
  <c r="H62" i="1"/>
  <c r="E63" i="1"/>
  <c r="G63" i="1"/>
  <c r="E64" i="1"/>
  <c r="H65" i="1" s="1"/>
  <c r="G64" i="1"/>
  <c r="E65" i="1"/>
  <c r="G65" i="1"/>
  <c r="E66" i="1"/>
  <c r="H67" i="1" s="1"/>
  <c r="G66" i="1"/>
  <c r="H66" i="1"/>
  <c r="E67" i="1"/>
  <c r="G67" i="1"/>
  <c r="E68" i="1"/>
  <c r="H69" i="1" s="1"/>
  <c r="G68" i="1"/>
  <c r="E69" i="1"/>
  <c r="G69" i="1"/>
  <c r="E70" i="1"/>
  <c r="H71" i="1" s="1"/>
  <c r="G70" i="1"/>
  <c r="H70" i="1"/>
  <c r="E71" i="1"/>
  <c r="G71" i="1"/>
  <c r="E72" i="1"/>
  <c r="G72" i="1"/>
  <c r="H72" i="1"/>
  <c r="E73" i="1"/>
  <c r="H74" i="1" s="1"/>
  <c r="G73" i="1"/>
  <c r="E74" i="1"/>
  <c r="H75" i="1" s="1"/>
  <c r="G74" i="1"/>
  <c r="E75" i="1"/>
  <c r="G75" i="1"/>
  <c r="E76" i="1"/>
  <c r="G76" i="1"/>
  <c r="E77" i="1"/>
  <c r="H78" i="1" s="1"/>
  <c r="G77" i="1"/>
  <c r="E78" i="1"/>
  <c r="H79" i="1" s="1"/>
  <c r="G78" i="1"/>
  <c r="E79" i="1"/>
  <c r="G79" i="1"/>
  <c r="E80" i="1"/>
  <c r="H81" i="1" s="1"/>
  <c r="G80" i="1"/>
  <c r="E81" i="1"/>
  <c r="G81" i="1"/>
  <c r="E82" i="1"/>
  <c r="H83" i="1" s="1"/>
  <c r="G82" i="1"/>
  <c r="H82" i="1"/>
  <c r="E83" i="1"/>
  <c r="G83" i="1"/>
  <c r="E84" i="1"/>
  <c r="G84" i="1"/>
  <c r="H84" i="1"/>
  <c r="E85" i="1"/>
  <c r="H86" i="1" s="1"/>
  <c r="G85" i="1"/>
  <c r="E86" i="1"/>
  <c r="H87" i="1" s="1"/>
  <c r="G86" i="1"/>
  <c r="E87" i="1"/>
  <c r="G87" i="1"/>
  <c r="E88" i="1"/>
  <c r="H88" i="1" s="1"/>
  <c r="G88" i="1"/>
  <c r="E89" i="1"/>
  <c r="H90" i="1" s="1"/>
  <c r="G89" i="1"/>
  <c r="E90" i="1"/>
  <c r="H91" i="1" s="1"/>
  <c r="G90" i="1"/>
  <c r="E91" i="1"/>
  <c r="G91" i="1"/>
  <c r="E92" i="1"/>
  <c r="H93" i="1" s="1"/>
  <c r="G92" i="1"/>
  <c r="E93" i="1"/>
  <c r="G93" i="1"/>
  <c r="E94" i="1"/>
  <c r="H95" i="1" s="1"/>
  <c r="G94" i="1"/>
  <c r="H94" i="1"/>
  <c r="E95" i="1"/>
  <c r="G95" i="1"/>
  <c r="E96" i="1"/>
  <c r="G96" i="1"/>
  <c r="H96" i="1"/>
  <c r="E97" i="1"/>
  <c r="H98" i="1" s="1"/>
  <c r="G97" i="1"/>
  <c r="E98" i="1"/>
  <c r="H99" i="1" s="1"/>
  <c r="G98" i="1"/>
  <c r="E99" i="1"/>
  <c r="G99" i="1"/>
  <c r="E100" i="1"/>
  <c r="G100" i="1"/>
  <c r="E101" i="1"/>
  <c r="H102" i="1" s="1"/>
  <c r="G101" i="1"/>
  <c r="E102" i="1"/>
  <c r="H103" i="1" s="1"/>
  <c r="G102" i="1"/>
  <c r="E103" i="1"/>
  <c r="G103" i="1"/>
  <c r="E104" i="1"/>
  <c r="H105" i="1" s="1"/>
  <c r="G104" i="1"/>
  <c r="E105" i="1"/>
  <c r="G105" i="1"/>
  <c r="E106" i="1"/>
  <c r="H107" i="1" s="1"/>
  <c r="G106" i="1"/>
  <c r="H106" i="1"/>
  <c r="E107" i="1"/>
  <c r="G107" i="1"/>
  <c r="E108" i="1"/>
  <c r="G108" i="1"/>
  <c r="H108" i="1"/>
  <c r="E109" i="1"/>
  <c r="H110" i="1" s="1"/>
  <c r="G109" i="1"/>
  <c r="E110" i="1"/>
  <c r="H111" i="1" s="1"/>
  <c r="G110" i="1"/>
  <c r="E111" i="1"/>
  <c r="G111" i="1"/>
  <c r="E112" i="1"/>
  <c r="H112" i="1" s="1"/>
  <c r="G112" i="1"/>
  <c r="E113" i="1"/>
  <c r="H114" i="1" s="1"/>
  <c r="G113" i="1"/>
  <c r="E114" i="1"/>
  <c r="H115" i="1" s="1"/>
  <c r="G114" i="1"/>
  <c r="E115" i="1"/>
  <c r="G115" i="1"/>
  <c r="E116" i="1"/>
  <c r="H117" i="1" s="1"/>
  <c r="G116" i="1"/>
  <c r="E117" i="1"/>
  <c r="G117" i="1"/>
  <c r="E118" i="1"/>
  <c r="H119" i="1" s="1"/>
  <c r="G118" i="1"/>
  <c r="H118" i="1"/>
  <c r="E119" i="1"/>
  <c r="G119" i="1"/>
  <c r="E120" i="1"/>
  <c r="G120" i="1"/>
  <c r="H120" i="1"/>
  <c r="E121" i="1"/>
  <c r="H122" i="1" s="1"/>
  <c r="G121" i="1"/>
  <c r="E122" i="1"/>
  <c r="H123" i="1" s="1"/>
  <c r="G122" i="1"/>
  <c r="E123" i="1"/>
  <c r="G123" i="1"/>
  <c r="E124" i="1"/>
  <c r="G124" i="1"/>
  <c r="E125" i="1"/>
  <c r="H126" i="1" s="1"/>
  <c r="G125" i="1"/>
  <c r="E126" i="1"/>
  <c r="H127" i="1" s="1"/>
  <c r="G126" i="1"/>
  <c r="E127" i="1"/>
  <c r="G127" i="1"/>
  <c r="E128" i="1"/>
  <c r="H129" i="1" s="1"/>
  <c r="G128" i="1"/>
  <c r="E129" i="1"/>
  <c r="G129" i="1"/>
  <c r="E130" i="1"/>
  <c r="H131" i="1" s="1"/>
  <c r="G130" i="1"/>
  <c r="H130" i="1"/>
  <c r="E131" i="1"/>
  <c r="G131" i="1"/>
  <c r="E132" i="1"/>
  <c r="G132" i="1"/>
  <c r="H132" i="1"/>
  <c r="E133" i="1"/>
  <c r="H134" i="1" s="1"/>
  <c r="G133" i="1"/>
  <c r="E134" i="1"/>
  <c r="H135" i="1" s="1"/>
  <c r="G134" i="1"/>
  <c r="E135" i="1"/>
  <c r="G135" i="1"/>
  <c r="E136" i="1"/>
  <c r="H136" i="1" s="1"/>
  <c r="G136" i="1"/>
  <c r="E137" i="1"/>
  <c r="H138" i="1" s="1"/>
  <c r="G137" i="1"/>
  <c r="E138" i="1"/>
  <c r="H139" i="1" s="1"/>
  <c r="G138" i="1"/>
  <c r="E139" i="1"/>
  <c r="G139" i="1"/>
  <c r="E140" i="1"/>
  <c r="H141" i="1" s="1"/>
  <c r="G140" i="1"/>
  <c r="E141" i="1"/>
  <c r="G141" i="1"/>
  <c r="E142" i="1"/>
  <c r="H143" i="1" s="1"/>
  <c r="G142" i="1"/>
  <c r="H142" i="1"/>
  <c r="E143" i="1"/>
  <c r="G143" i="1"/>
  <c r="E144" i="1"/>
  <c r="G144" i="1"/>
  <c r="H144" i="1"/>
  <c r="E145" i="1"/>
  <c r="H146" i="1" s="1"/>
  <c r="G145" i="1"/>
  <c r="E146" i="1"/>
  <c r="H147" i="1" s="1"/>
  <c r="G146" i="1"/>
  <c r="E147" i="1"/>
  <c r="G147" i="1"/>
  <c r="E148" i="1"/>
  <c r="G148" i="1"/>
  <c r="E149" i="1"/>
  <c r="H150" i="1" s="1"/>
  <c r="G149" i="1"/>
  <c r="E150" i="1"/>
  <c r="H151" i="1" s="1"/>
  <c r="G150" i="1"/>
  <c r="E151" i="1"/>
  <c r="G151" i="1"/>
  <c r="E152" i="1"/>
  <c r="H153" i="1" s="1"/>
  <c r="G152" i="1"/>
  <c r="E153" i="1"/>
  <c r="G153" i="1"/>
  <c r="E154" i="1"/>
  <c r="H155" i="1" s="1"/>
  <c r="G154" i="1"/>
  <c r="H154" i="1"/>
  <c r="E155" i="1"/>
  <c r="G155" i="1"/>
  <c r="E156" i="1"/>
  <c r="G156" i="1"/>
  <c r="H156" i="1"/>
  <c r="E157" i="1"/>
  <c r="H158" i="1" s="1"/>
  <c r="G157" i="1"/>
  <c r="E158" i="1"/>
  <c r="G158" i="1"/>
  <c r="E159" i="1"/>
  <c r="H160" i="1" s="1"/>
  <c r="G159" i="1"/>
  <c r="E160" i="1"/>
  <c r="G160" i="1"/>
  <c r="E161" i="1"/>
  <c r="H162" i="1" s="1"/>
  <c r="G161" i="1"/>
  <c r="E162" i="1"/>
  <c r="H163" i="1" s="1"/>
  <c r="G162" i="1"/>
  <c r="E163" i="1"/>
  <c r="G163" i="1"/>
  <c r="E164" i="1"/>
  <c r="H165" i="1" s="1"/>
  <c r="G164" i="1"/>
  <c r="E165" i="1"/>
  <c r="G165" i="1"/>
  <c r="E166" i="1"/>
  <c r="H167" i="1" s="1"/>
  <c r="G166" i="1"/>
  <c r="H166" i="1"/>
  <c r="E167" i="1"/>
  <c r="G167" i="1"/>
  <c r="E168" i="1"/>
  <c r="G168" i="1"/>
  <c r="H168" i="1"/>
  <c r="E169" i="1"/>
  <c r="H170" i="1" s="1"/>
  <c r="G169" i="1"/>
  <c r="E170" i="1"/>
  <c r="G170" i="1"/>
  <c r="E171" i="1"/>
  <c r="H172" i="1" s="1"/>
  <c r="G171" i="1"/>
  <c r="E172" i="1"/>
  <c r="G172" i="1"/>
  <c r="E173" i="1"/>
  <c r="H174" i="1" s="1"/>
  <c r="G173" i="1"/>
  <c r="E174" i="1"/>
  <c r="H175" i="1" s="1"/>
  <c r="G174" i="1"/>
  <c r="E175" i="1"/>
  <c r="G175" i="1"/>
  <c r="E176" i="1"/>
  <c r="H177" i="1" s="1"/>
  <c r="G176" i="1"/>
  <c r="E177" i="1"/>
  <c r="G177" i="1"/>
  <c r="E178" i="1"/>
  <c r="H179" i="1" s="1"/>
  <c r="G178" i="1"/>
  <c r="H178" i="1"/>
  <c r="E179" i="1"/>
  <c r="G179" i="1"/>
  <c r="E180" i="1"/>
  <c r="G180" i="1"/>
  <c r="H180" i="1"/>
  <c r="E181" i="1"/>
  <c r="H182" i="1" s="1"/>
  <c r="G181" i="1"/>
  <c r="E182" i="1"/>
  <c r="G182" i="1"/>
  <c r="E183" i="1"/>
  <c r="H184" i="1" s="1"/>
  <c r="G183" i="1"/>
  <c r="E184" i="1"/>
  <c r="G184" i="1"/>
  <c r="E185" i="1"/>
  <c r="H186" i="1" s="1"/>
  <c r="G185" i="1"/>
  <c r="E186" i="1"/>
  <c r="H187" i="1" s="1"/>
  <c r="G186" i="1"/>
  <c r="E187" i="1"/>
  <c r="G187" i="1"/>
  <c r="E188" i="1"/>
  <c r="H189" i="1" s="1"/>
  <c r="G188" i="1"/>
  <c r="E189" i="1"/>
  <c r="G189" i="1"/>
  <c r="E190" i="1"/>
  <c r="H191" i="1" s="1"/>
  <c r="G190" i="1"/>
  <c r="H190" i="1"/>
  <c r="E191" i="1"/>
  <c r="G191" i="1"/>
  <c r="E192" i="1"/>
  <c r="G192" i="1"/>
  <c r="H192" i="1"/>
  <c r="E193" i="1"/>
  <c r="H194" i="1" s="1"/>
  <c r="G193" i="1"/>
  <c r="E194" i="1"/>
  <c r="G194" i="1"/>
  <c r="E195" i="1"/>
  <c r="H196" i="1" s="1"/>
  <c r="G195" i="1"/>
  <c r="E196" i="1"/>
  <c r="G196" i="1"/>
  <c r="E197" i="1"/>
  <c r="H198" i="1" s="1"/>
  <c r="G197" i="1"/>
  <c r="E198" i="1"/>
  <c r="H199" i="1" s="1"/>
  <c r="G198" i="1"/>
  <c r="E199" i="1"/>
  <c r="G199" i="1"/>
  <c r="E200" i="1"/>
  <c r="H201" i="1" s="1"/>
  <c r="G200" i="1"/>
  <c r="E201" i="1"/>
  <c r="G201" i="1"/>
  <c r="E202" i="1"/>
  <c r="H203" i="1" s="1"/>
  <c r="G202" i="1"/>
  <c r="H202" i="1"/>
  <c r="E203" i="1"/>
  <c r="G203" i="1"/>
  <c r="E204" i="1"/>
  <c r="G204" i="1"/>
  <c r="H204" i="1"/>
  <c r="E205" i="1"/>
  <c r="H206" i="1" s="1"/>
  <c r="G205" i="1"/>
  <c r="E206" i="1"/>
  <c r="G206" i="1"/>
  <c r="E207" i="1"/>
  <c r="H208" i="1" s="1"/>
  <c r="G207" i="1"/>
  <c r="E208" i="1"/>
  <c r="G208" i="1"/>
  <c r="E209" i="1"/>
  <c r="H210" i="1" s="1"/>
  <c r="G209" i="1"/>
  <c r="E210" i="1"/>
  <c r="H211" i="1" s="1"/>
  <c r="G210" i="1"/>
  <c r="E211" i="1"/>
  <c r="G211" i="1"/>
  <c r="E212" i="1"/>
  <c r="H213" i="1" s="1"/>
  <c r="G212" i="1"/>
  <c r="E213" i="1"/>
  <c r="G213" i="1"/>
  <c r="E214" i="1"/>
  <c r="H215" i="1" s="1"/>
  <c r="G214" i="1"/>
  <c r="H214" i="1"/>
  <c r="E215" i="1"/>
  <c r="G215" i="1"/>
  <c r="E216" i="1"/>
  <c r="G216" i="1"/>
  <c r="H216" i="1"/>
  <c r="E217" i="1"/>
  <c r="H218" i="1" s="1"/>
  <c r="G217" i="1"/>
  <c r="E218" i="1"/>
  <c r="G218" i="1"/>
  <c r="E219" i="1"/>
  <c r="H220" i="1" s="1"/>
  <c r="G219" i="1"/>
  <c r="E220" i="1"/>
  <c r="G220" i="1"/>
  <c r="E221" i="1"/>
  <c r="H222" i="1" s="1"/>
  <c r="G221" i="1"/>
  <c r="E222" i="1"/>
  <c r="H223" i="1" s="1"/>
  <c r="G222" i="1"/>
  <c r="E223" i="1"/>
  <c r="G223" i="1"/>
  <c r="E224" i="1"/>
  <c r="H225" i="1" s="1"/>
  <c r="G224" i="1"/>
  <c r="E225" i="1"/>
  <c r="G225" i="1"/>
  <c r="E226" i="1"/>
  <c r="H227" i="1" s="1"/>
  <c r="G226" i="1"/>
  <c r="H226" i="1"/>
  <c r="E227" i="1"/>
  <c r="G227" i="1"/>
  <c r="E228" i="1"/>
  <c r="G228" i="1"/>
  <c r="H228" i="1"/>
  <c r="E229" i="1"/>
  <c r="H230" i="1" s="1"/>
  <c r="G229" i="1"/>
  <c r="E230" i="1"/>
  <c r="G230" i="1"/>
  <c r="E231" i="1"/>
  <c r="H232" i="1" s="1"/>
  <c r="G231" i="1"/>
  <c r="E232" i="1"/>
  <c r="G232" i="1"/>
  <c r="E233" i="1"/>
  <c r="H234" i="1" s="1"/>
  <c r="G233" i="1"/>
  <c r="E234" i="1"/>
  <c r="H235" i="1" s="1"/>
  <c r="G234" i="1"/>
  <c r="E235" i="1"/>
  <c r="G235" i="1"/>
  <c r="E236" i="1"/>
  <c r="H237" i="1" s="1"/>
  <c r="G236" i="1"/>
  <c r="E237" i="1"/>
  <c r="G237" i="1"/>
  <c r="E238" i="1"/>
  <c r="H239" i="1" s="1"/>
  <c r="G238" i="1"/>
  <c r="H238" i="1"/>
  <c r="E239" i="1"/>
  <c r="G239" i="1"/>
  <c r="E240" i="1"/>
  <c r="G240" i="1"/>
  <c r="H240" i="1"/>
  <c r="E241" i="1"/>
  <c r="H242" i="1" s="1"/>
  <c r="G241" i="1"/>
  <c r="E242" i="1"/>
  <c r="G242" i="1"/>
  <c r="E243" i="1"/>
  <c r="H244" i="1" s="1"/>
  <c r="G243" i="1"/>
  <c r="E244" i="1"/>
  <c r="G244" i="1"/>
  <c r="E245" i="1"/>
  <c r="H246" i="1" s="1"/>
  <c r="G245" i="1"/>
  <c r="E246" i="1"/>
  <c r="H247" i="1" s="1"/>
  <c r="G246" i="1"/>
  <c r="E247" i="1"/>
  <c r="G247" i="1"/>
  <c r="E248" i="1"/>
  <c r="H249" i="1" s="1"/>
  <c r="G248" i="1"/>
  <c r="E249" i="1"/>
  <c r="G249" i="1"/>
  <c r="E250" i="1"/>
  <c r="H251" i="1" s="1"/>
  <c r="G250" i="1"/>
  <c r="H250" i="1"/>
  <c r="E251" i="1"/>
  <c r="G251" i="1"/>
  <c r="E252" i="1"/>
  <c r="G252" i="1"/>
  <c r="H252" i="1"/>
  <c r="E253" i="1"/>
  <c r="H254" i="1" s="1"/>
  <c r="G253" i="1"/>
  <c r="E254" i="1"/>
  <c r="G254" i="1"/>
  <c r="E255" i="1"/>
  <c r="H256" i="1" s="1"/>
  <c r="G255" i="1"/>
  <c r="E256" i="1"/>
  <c r="G256" i="1"/>
  <c r="E257" i="1"/>
  <c r="H258" i="1" s="1"/>
  <c r="G257" i="1"/>
  <c r="E258" i="1"/>
  <c r="H259" i="1" s="1"/>
  <c r="G258" i="1"/>
  <c r="E259" i="1"/>
  <c r="G259" i="1"/>
  <c r="E260" i="1"/>
  <c r="H261" i="1" s="1"/>
  <c r="G260" i="1"/>
  <c r="E261" i="1"/>
  <c r="G261" i="1"/>
  <c r="E262" i="1"/>
  <c r="H263" i="1" s="1"/>
  <c r="G262" i="1"/>
  <c r="H262" i="1"/>
  <c r="E263" i="1"/>
  <c r="G263" i="1"/>
  <c r="E264" i="1"/>
  <c r="G264" i="1"/>
  <c r="H264" i="1"/>
  <c r="E265" i="1"/>
  <c r="H266" i="1" s="1"/>
  <c r="G265" i="1"/>
  <c r="E266" i="1"/>
  <c r="G266" i="1"/>
  <c r="E267" i="1"/>
  <c r="H268" i="1" s="1"/>
  <c r="G267" i="1"/>
  <c r="E268" i="1"/>
  <c r="G268" i="1"/>
  <c r="E269" i="1"/>
  <c r="H270" i="1" s="1"/>
  <c r="G269" i="1"/>
  <c r="E270" i="1"/>
  <c r="H271" i="1" s="1"/>
  <c r="G270" i="1"/>
  <c r="E271" i="1"/>
  <c r="G271" i="1"/>
  <c r="E272" i="1"/>
  <c r="H273" i="1" s="1"/>
  <c r="G272" i="1"/>
  <c r="E273" i="1"/>
  <c r="G273" i="1"/>
  <c r="E274" i="1"/>
  <c r="H275" i="1" s="1"/>
  <c r="G274" i="1"/>
  <c r="H274" i="1"/>
  <c r="E275" i="1"/>
  <c r="G275" i="1"/>
  <c r="E276" i="1"/>
  <c r="G276" i="1"/>
  <c r="H276" i="1"/>
  <c r="E277" i="1"/>
  <c r="H278" i="1" s="1"/>
  <c r="G277" i="1"/>
  <c r="E278" i="1"/>
  <c r="G278" i="1"/>
  <c r="E279" i="1"/>
  <c r="H280" i="1" s="1"/>
  <c r="G279" i="1"/>
  <c r="E280" i="1"/>
  <c r="G280" i="1"/>
  <c r="E281" i="1"/>
  <c r="H282" i="1" s="1"/>
  <c r="G281" i="1"/>
  <c r="E282" i="1"/>
  <c r="H283" i="1" s="1"/>
  <c r="G282" i="1"/>
  <c r="E283" i="1"/>
  <c r="G283" i="1"/>
  <c r="E284" i="1"/>
  <c r="H285" i="1" s="1"/>
  <c r="G284" i="1"/>
  <c r="E285" i="1"/>
  <c r="G285" i="1"/>
  <c r="E286" i="1"/>
  <c r="H287" i="1" s="1"/>
  <c r="G286" i="1"/>
  <c r="H286" i="1"/>
  <c r="E287" i="1"/>
  <c r="G287" i="1"/>
  <c r="E288" i="1"/>
  <c r="G288" i="1"/>
  <c r="H288" i="1"/>
  <c r="E289" i="1"/>
  <c r="H290" i="1" s="1"/>
  <c r="G289" i="1"/>
  <c r="E290" i="1"/>
  <c r="G290" i="1"/>
  <c r="E291" i="1"/>
  <c r="H292" i="1" s="1"/>
  <c r="G291" i="1"/>
  <c r="E292" i="1"/>
  <c r="G292" i="1"/>
  <c r="E293" i="1"/>
  <c r="H294" i="1" s="1"/>
  <c r="G293" i="1"/>
  <c r="E294" i="1"/>
  <c r="H295" i="1" s="1"/>
  <c r="G294" i="1"/>
  <c r="E295" i="1"/>
  <c r="G295" i="1"/>
  <c r="E296" i="1"/>
  <c r="H297" i="1" s="1"/>
  <c r="G296" i="1"/>
  <c r="E297" i="1"/>
  <c r="G297" i="1"/>
  <c r="E298" i="1"/>
  <c r="H299" i="1" s="1"/>
  <c r="G298" i="1"/>
  <c r="H298" i="1"/>
  <c r="E299" i="1"/>
  <c r="G299" i="1"/>
  <c r="E300" i="1"/>
  <c r="G300" i="1"/>
  <c r="H300" i="1"/>
  <c r="E301" i="1"/>
  <c r="H302" i="1" s="1"/>
  <c r="G301" i="1"/>
  <c r="E302" i="1"/>
  <c r="G302" i="1"/>
  <c r="E303" i="1"/>
  <c r="H304" i="1" s="1"/>
  <c r="G303" i="1"/>
  <c r="E304" i="1"/>
  <c r="G304" i="1"/>
  <c r="E305" i="1"/>
  <c r="H306" i="1" s="1"/>
  <c r="G305" i="1"/>
  <c r="E306" i="1"/>
  <c r="H307" i="1" s="1"/>
  <c r="G306" i="1"/>
  <c r="E307" i="1"/>
  <c r="G307" i="1"/>
  <c r="E308" i="1"/>
  <c r="H309" i="1" s="1"/>
  <c r="G308" i="1"/>
  <c r="E309" i="1"/>
  <c r="G309" i="1"/>
  <c r="E310" i="1"/>
  <c r="H311" i="1" s="1"/>
  <c r="G310" i="1"/>
  <c r="H310" i="1"/>
  <c r="E311" i="1"/>
  <c r="G311" i="1"/>
  <c r="E312" i="1"/>
  <c r="G312" i="1"/>
  <c r="H312" i="1"/>
  <c r="E313" i="1"/>
  <c r="H314" i="1" s="1"/>
  <c r="G313" i="1"/>
  <c r="E314" i="1"/>
  <c r="G314" i="1"/>
  <c r="E315" i="1"/>
  <c r="H316" i="1" s="1"/>
  <c r="G315" i="1"/>
  <c r="E316" i="1"/>
  <c r="G316" i="1"/>
  <c r="E317" i="1"/>
  <c r="H318" i="1" s="1"/>
  <c r="G317" i="1"/>
  <c r="E318" i="1"/>
  <c r="H319" i="1" s="1"/>
  <c r="G318" i="1"/>
  <c r="E319" i="1"/>
  <c r="G319" i="1"/>
  <c r="E320" i="1"/>
  <c r="H321" i="1" s="1"/>
  <c r="G320" i="1"/>
  <c r="E321" i="1"/>
  <c r="G321" i="1"/>
  <c r="E322" i="1"/>
  <c r="H323" i="1" s="1"/>
  <c r="G322" i="1"/>
  <c r="H322" i="1"/>
  <c r="E323" i="1"/>
  <c r="G323" i="1"/>
  <c r="E324" i="1"/>
  <c r="G324" i="1"/>
  <c r="H324" i="1"/>
  <c r="E325" i="1"/>
  <c r="H326" i="1" s="1"/>
  <c r="G325" i="1"/>
  <c r="E326" i="1"/>
  <c r="H327" i="1" s="1"/>
  <c r="G326" i="1"/>
  <c r="E327" i="1"/>
  <c r="H328" i="1" s="1"/>
  <c r="G327" i="1"/>
  <c r="E328" i="1"/>
  <c r="G328" i="1"/>
  <c r="E329" i="1"/>
  <c r="H330" i="1" s="1"/>
  <c r="G329" i="1"/>
  <c r="E330" i="1"/>
  <c r="H331" i="1" s="1"/>
  <c r="G330" i="1"/>
  <c r="E331" i="1"/>
  <c r="H332" i="1" s="1"/>
  <c r="G331" i="1"/>
  <c r="E332" i="1"/>
  <c r="G332" i="1"/>
  <c r="E333" i="1"/>
  <c r="H334" i="1" s="1"/>
  <c r="G333" i="1"/>
  <c r="E334" i="1"/>
  <c r="H335" i="1" s="1"/>
  <c r="G334" i="1"/>
  <c r="E335" i="1"/>
  <c r="H336" i="1" s="1"/>
  <c r="G335" i="1"/>
  <c r="E336" i="1"/>
  <c r="H337" i="1" s="1"/>
  <c r="G336" i="1"/>
  <c r="E337" i="1"/>
  <c r="H338" i="1" s="1"/>
  <c r="G337" i="1"/>
  <c r="E338" i="1"/>
  <c r="H339" i="1" s="1"/>
  <c r="G338" i="1"/>
  <c r="E339" i="1"/>
  <c r="H340" i="1" s="1"/>
  <c r="G339" i="1"/>
  <c r="E340" i="1"/>
  <c r="H341" i="1" s="1"/>
  <c r="G340" i="1"/>
  <c r="E341" i="1"/>
  <c r="H342" i="1" s="1"/>
  <c r="G341" i="1"/>
  <c r="E342" i="1"/>
  <c r="H343" i="1" s="1"/>
  <c r="G342" i="1"/>
  <c r="E343" i="1"/>
  <c r="H344" i="1" s="1"/>
  <c r="G343" i="1"/>
  <c r="E344" i="1"/>
  <c r="H345" i="1" s="1"/>
  <c r="G344" i="1"/>
  <c r="E345" i="1"/>
  <c r="H346" i="1" s="1"/>
  <c r="G345" i="1"/>
  <c r="E346" i="1"/>
  <c r="H347" i="1" s="1"/>
  <c r="G346" i="1"/>
  <c r="E347" i="1"/>
  <c r="H348" i="1" s="1"/>
  <c r="G347" i="1"/>
  <c r="E348" i="1"/>
  <c r="H349" i="1" s="1"/>
  <c r="G348" i="1"/>
  <c r="E349" i="1"/>
  <c r="H350" i="1" s="1"/>
  <c r="G349" i="1"/>
  <c r="E350" i="1"/>
  <c r="H351" i="1" s="1"/>
  <c r="G350" i="1"/>
  <c r="E351" i="1"/>
  <c r="H352" i="1" s="1"/>
  <c r="G351" i="1"/>
  <c r="E352" i="1"/>
  <c r="H353" i="1" s="1"/>
  <c r="G352" i="1"/>
  <c r="E353" i="1"/>
  <c r="H354" i="1" s="1"/>
  <c r="G353" i="1"/>
  <c r="E354" i="1"/>
  <c r="H355" i="1" s="1"/>
  <c r="G354" i="1"/>
  <c r="E355" i="1"/>
  <c r="H356" i="1" s="1"/>
  <c r="G355" i="1"/>
  <c r="E356" i="1"/>
  <c r="H357" i="1" s="1"/>
  <c r="G356" i="1"/>
  <c r="E357" i="1"/>
  <c r="H358" i="1" s="1"/>
  <c r="G357" i="1"/>
  <c r="E358" i="1"/>
  <c r="H359" i="1" s="1"/>
  <c r="G358" i="1"/>
  <c r="E359" i="1"/>
  <c r="H360" i="1" s="1"/>
  <c r="G359" i="1"/>
  <c r="E360" i="1"/>
  <c r="H361" i="1" s="1"/>
  <c r="G360" i="1"/>
  <c r="E361" i="1"/>
  <c r="H362" i="1" s="1"/>
  <c r="G361" i="1"/>
  <c r="E362" i="1"/>
  <c r="H363" i="1" s="1"/>
  <c r="G362" i="1"/>
  <c r="E363" i="1"/>
  <c r="H364" i="1" s="1"/>
  <c r="G363" i="1"/>
  <c r="E364" i="1"/>
  <c r="H365" i="1" s="1"/>
  <c r="G364" i="1"/>
  <c r="E365" i="1"/>
  <c r="H366" i="1" s="1"/>
  <c r="G365" i="1"/>
  <c r="E366" i="1"/>
  <c r="H367" i="1" s="1"/>
  <c r="G366" i="1"/>
  <c r="E367" i="1"/>
  <c r="H368" i="1" s="1"/>
  <c r="G367" i="1"/>
  <c r="E368" i="1"/>
  <c r="H369" i="1" s="1"/>
  <c r="G368" i="1"/>
  <c r="E369" i="1"/>
  <c r="H370" i="1" s="1"/>
  <c r="G369" i="1"/>
  <c r="E370" i="1"/>
  <c r="H371" i="1" s="1"/>
  <c r="G370" i="1"/>
  <c r="E371" i="1"/>
  <c r="H372" i="1" s="1"/>
  <c r="G371" i="1"/>
  <c r="E372" i="1"/>
  <c r="H373" i="1" s="1"/>
  <c r="G372" i="1"/>
  <c r="E373" i="1"/>
  <c r="H374" i="1" s="1"/>
  <c r="G373" i="1"/>
  <c r="E374" i="1"/>
  <c r="H375" i="1" s="1"/>
  <c r="G374" i="1"/>
  <c r="E375" i="1"/>
  <c r="H376" i="1" s="1"/>
  <c r="G375" i="1"/>
  <c r="E376" i="1"/>
  <c r="H377" i="1" s="1"/>
  <c r="G376" i="1"/>
  <c r="E377" i="1"/>
  <c r="H378" i="1" s="1"/>
  <c r="G377" i="1"/>
  <c r="E378" i="1"/>
  <c r="H379" i="1" s="1"/>
  <c r="G378" i="1"/>
  <c r="E379" i="1"/>
  <c r="H380" i="1" s="1"/>
  <c r="G379" i="1"/>
  <c r="E380" i="1"/>
  <c r="H381" i="1" s="1"/>
  <c r="G380" i="1"/>
  <c r="E381" i="1"/>
  <c r="H382" i="1" s="1"/>
  <c r="G381" i="1"/>
  <c r="E382" i="1"/>
  <c r="H383" i="1" s="1"/>
  <c r="G382" i="1"/>
  <c r="E383" i="1"/>
  <c r="H384" i="1" s="1"/>
  <c r="G383" i="1"/>
  <c r="E384" i="1"/>
  <c r="H385" i="1" s="1"/>
  <c r="G384" i="1"/>
  <c r="E385" i="1"/>
  <c r="H386" i="1" s="1"/>
  <c r="G385" i="1"/>
  <c r="E386" i="1"/>
  <c r="H387" i="1" s="1"/>
  <c r="G386" i="1"/>
  <c r="E387" i="1"/>
  <c r="H388" i="1" s="1"/>
  <c r="G387" i="1"/>
  <c r="E388" i="1"/>
  <c r="H389" i="1" s="1"/>
  <c r="G388" i="1"/>
  <c r="E389" i="1"/>
  <c r="H390" i="1" s="1"/>
  <c r="G389" i="1"/>
  <c r="E390" i="1"/>
  <c r="H391" i="1" s="1"/>
  <c r="G390" i="1"/>
  <c r="E391" i="1"/>
  <c r="H392" i="1" s="1"/>
  <c r="G391" i="1"/>
  <c r="E392" i="1"/>
  <c r="H393" i="1" s="1"/>
  <c r="G392" i="1"/>
  <c r="E393" i="1"/>
  <c r="H394" i="1" s="1"/>
  <c r="G393" i="1"/>
  <c r="E394" i="1"/>
  <c r="H395" i="1" s="1"/>
  <c r="G394" i="1"/>
  <c r="E395" i="1"/>
  <c r="H396" i="1" s="1"/>
  <c r="G395" i="1"/>
  <c r="E396" i="1"/>
  <c r="H397" i="1" s="1"/>
  <c r="G396" i="1"/>
  <c r="E397" i="1"/>
  <c r="H398" i="1" s="1"/>
  <c r="G397" i="1"/>
  <c r="E398" i="1"/>
  <c r="H399" i="1" s="1"/>
  <c r="G398" i="1"/>
  <c r="E399" i="1"/>
  <c r="H400" i="1" s="1"/>
  <c r="G399" i="1"/>
  <c r="E400" i="1"/>
  <c r="H401" i="1" s="1"/>
  <c r="G400" i="1"/>
  <c r="E401" i="1"/>
  <c r="H402" i="1" s="1"/>
  <c r="G401" i="1"/>
  <c r="E402" i="1"/>
  <c r="H403" i="1" s="1"/>
  <c r="G402" i="1"/>
  <c r="E403" i="1"/>
  <c r="H404" i="1" s="1"/>
  <c r="G403" i="1"/>
  <c r="E404" i="1"/>
  <c r="H405" i="1" s="1"/>
  <c r="G404" i="1"/>
  <c r="E405" i="1"/>
  <c r="H406" i="1" s="1"/>
  <c r="G405" i="1"/>
  <c r="E406" i="1"/>
  <c r="H407" i="1" s="1"/>
  <c r="G406" i="1"/>
  <c r="E407" i="1"/>
  <c r="H408" i="1" s="1"/>
  <c r="G407" i="1"/>
  <c r="E408" i="1"/>
  <c r="H409" i="1" s="1"/>
  <c r="G408" i="1"/>
  <c r="E409" i="1"/>
  <c r="H410" i="1" s="1"/>
  <c r="G409" i="1"/>
  <c r="E410" i="1"/>
  <c r="H411" i="1" s="1"/>
  <c r="G410" i="1"/>
  <c r="E411" i="1"/>
  <c r="H412" i="1" s="1"/>
  <c r="G411" i="1"/>
  <c r="E412" i="1"/>
  <c r="H413" i="1" s="1"/>
  <c r="G412" i="1"/>
  <c r="E413" i="1"/>
  <c r="H414" i="1" s="1"/>
  <c r="G413" i="1"/>
  <c r="E414" i="1"/>
  <c r="H415" i="1" s="1"/>
  <c r="G414" i="1"/>
  <c r="E415" i="1"/>
  <c r="H416" i="1" s="1"/>
  <c r="G415" i="1"/>
  <c r="E416" i="1"/>
  <c r="H417" i="1" s="1"/>
  <c r="G416" i="1"/>
  <c r="E417" i="1"/>
  <c r="H418" i="1" s="1"/>
  <c r="G417" i="1"/>
  <c r="E418" i="1"/>
  <c r="H419" i="1" s="1"/>
  <c r="G418" i="1"/>
  <c r="E419" i="1"/>
  <c r="H420" i="1" s="1"/>
  <c r="G419" i="1"/>
  <c r="E420" i="1"/>
  <c r="H421" i="1" s="1"/>
  <c r="G420" i="1"/>
  <c r="E421" i="1"/>
  <c r="H422" i="1" s="1"/>
  <c r="G421" i="1"/>
  <c r="E422" i="1"/>
  <c r="H423" i="1" s="1"/>
  <c r="G422" i="1"/>
  <c r="E423" i="1"/>
  <c r="H424" i="1" s="1"/>
  <c r="G423" i="1"/>
  <c r="E424" i="1"/>
  <c r="H425" i="1" s="1"/>
  <c r="G424" i="1"/>
  <c r="E425" i="1"/>
  <c r="H426" i="1" s="1"/>
  <c r="G425" i="1"/>
  <c r="E426" i="1"/>
  <c r="H427" i="1" s="1"/>
  <c r="G426" i="1"/>
  <c r="E427" i="1"/>
  <c r="H428" i="1" s="1"/>
  <c r="G427" i="1"/>
  <c r="E428" i="1"/>
  <c r="H429" i="1" s="1"/>
  <c r="G428" i="1"/>
  <c r="E429" i="1"/>
  <c r="H430" i="1" s="1"/>
  <c r="G429" i="1"/>
  <c r="E430" i="1"/>
  <c r="H431" i="1" s="1"/>
  <c r="G430" i="1"/>
  <c r="E431" i="1"/>
  <c r="H432" i="1" s="1"/>
  <c r="G431" i="1"/>
  <c r="E432" i="1"/>
  <c r="H433" i="1" s="1"/>
  <c r="G432" i="1"/>
  <c r="E433" i="1"/>
  <c r="H434" i="1" s="1"/>
  <c r="G433" i="1"/>
  <c r="E434" i="1"/>
  <c r="H435" i="1" s="1"/>
  <c r="G434" i="1"/>
  <c r="E435" i="1"/>
  <c r="H436" i="1" s="1"/>
  <c r="G435" i="1"/>
  <c r="E436" i="1"/>
  <c r="H437" i="1" s="1"/>
  <c r="G436" i="1"/>
  <c r="E437" i="1"/>
  <c r="H438" i="1" s="1"/>
  <c r="G437" i="1"/>
  <c r="E438" i="1"/>
  <c r="H439" i="1" s="1"/>
  <c r="G438" i="1"/>
  <c r="E439" i="1"/>
  <c r="H440" i="1" s="1"/>
  <c r="G439" i="1"/>
  <c r="E440" i="1"/>
  <c r="H441" i="1" s="1"/>
  <c r="G440" i="1"/>
  <c r="E441" i="1"/>
  <c r="H442" i="1" s="1"/>
  <c r="G441" i="1"/>
  <c r="E442" i="1"/>
  <c r="H443" i="1" s="1"/>
  <c r="G442" i="1"/>
  <c r="E443" i="1"/>
  <c r="H444" i="1" s="1"/>
  <c r="G443" i="1"/>
  <c r="E444" i="1"/>
  <c r="H445" i="1" s="1"/>
  <c r="G444" i="1"/>
  <c r="E445" i="1"/>
  <c r="H446" i="1" s="1"/>
  <c r="G445" i="1"/>
  <c r="E446" i="1"/>
  <c r="H447" i="1" s="1"/>
  <c r="G446" i="1"/>
  <c r="E447" i="1"/>
  <c r="H448" i="1" s="1"/>
  <c r="G447" i="1"/>
  <c r="E448" i="1"/>
  <c r="H449" i="1" s="1"/>
  <c r="G448" i="1"/>
  <c r="E449" i="1"/>
  <c r="H450" i="1" s="1"/>
  <c r="G449" i="1"/>
  <c r="E450" i="1"/>
  <c r="H451" i="1" s="1"/>
  <c r="G450" i="1"/>
  <c r="E451" i="1"/>
  <c r="H452" i="1" s="1"/>
  <c r="G451" i="1"/>
  <c r="E452" i="1"/>
  <c r="H453" i="1" s="1"/>
  <c r="G452" i="1"/>
  <c r="E453" i="1"/>
  <c r="H454" i="1" s="1"/>
  <c r="G453" i="1"/>
  <c r="E454" i="1"/>
  <c r="H455" i="1" s="1"/>
  <c r="G454" i="1"/>
  <c r="E455" i="1"/>
  <c r="H456" i="1" s="1"/>
  <c r="G455" i="1"/>
  <c r="E456" i="1"/>
  <c r="H457" i="1" s="1"/>
  <c r="G456" i="1"/>
  <c r="E457" i="1"/>
  <c r="H458" i="1" s="1"/>
  <c r="G457" i="1"/>
  <c r="E458" i="1"/>
  <c r="H459" i="1" s="1"/>
  <c r="G458" i="1"/>
  <c r="E459" i="1"/>
  <c r="H460" i="1" s="1"/>
  <c r="G459" i="1"/>
  <c r="E460" i="1"/>
  <c r="H461" i="1" s="1"/>
  <c r="G460" i="1"/>
  <c r="E461" i="1"/>
  <c r="H462" i="1" s="1"/>
  <c r="G461" i="1"/>
  <c r="E462" i="1"/>
  <c r="H463" i="1" s="1"/>
  <c r="G462" i="1"/>
  <c r="E463" i="1"/>
  <c r="H464" i="1" s="1"/>
  <c r="G463" i="1"/>
  <c r="E464" i="1"/>
  <c r="H465" i="1" s="1"/>
  <c r="G464" i="1"/>
  <c r="E465" i="1"/>
  <c r="H466" i="1" s="1"/>
  <c r="G465" i="1"/>
  <c r="E466" i="1"/>
  <c r="H467" i="1" s="1"/>
  <c r="G466" i="1"/>
  <c r="E467" i="1"/>
  <c r="H468" i="1" s="1"/>
  <c r="G467" i="1"/>
  <c r="E468" i="1"/>
  <c r="H469" i="1" s="1"/>
  <c r="G468" i="1"/>
  <c r="E469" i="1"/>
  <c r="H470" i="1" s="1"/>
  <c r="G469" i="1"/>
  <c r="E470" i="1"/>
  <c r="H471" i="1" s="1"/>
  <c r="G470" i="1"/>
  <c r="E471" i="1"/>
  <c r="H472" i="1" s="1"/>
  <c r="G471" i="1"/>
  <c r="E472" i="1"/>
  <c r="H473" i="1" s="1"/>
  <c r="G472" i="1"/>
  <c r="E473" i="1"/>
  <c r="H474" i="1" s="1"/>
  <c r="G473" i="1"/>
  <c r="E474" i="1"/>
  <c r="H475" i="1" s="1"/>
  <c r="G474" i="1"/>
  <c r="E475" i="1"/>
  <c r="H476" i="1" s="1"/>
  <c r="G475" i="1"/>
  <c r="E476" i="1"/>
  <c r="H477" i="1" s="1"/>
  <c r="G476" i="1"/>
  <c r="E477" i="1"/>
  <c r="H478" i="1" s="1"/>
  <c r="G477" i="1"/>
  <c r="E478" i="1"/>
  <c r="H479" i="1" s="1"/>
  <c r="G478" i="1"/>
  <c r="E479" i="1"/>
  <c r="H480" i="1" s="1"/>
  <c r="G479" i="1"/>
  <c r="E480" i="1"/>
  <c r="H481" i="1" s="1"/>
  <c r="G480" i="1"/>
  <c r="E481" i="1"/>
  <c r="H482" i="1" s="1"/>
  <c r="G481" i="1"/>
  <c r="E482" i="1"/>
  <c r="H483" i="1" s="1"/>
  <c r="G482" i="1"/>
  <c r="E483" i="1"/>
  <c r="H484" i="1" s="1"/>
  <c r="G483" i="1"/>
  <c r="E484" i="1"/>
  <c r="H485" i="1" s="1"/>
  <c r="G484" i="1"/>
  <c r="E485" i="1"/>
  <c r="H486" i="1" s="1"/>
  <c r="G485" i="1"/>
  <c r="E486" i="1"/>
  <c r="H487" i="1" s="1"/>
  <c r="G486" i="1"/>
  <c r="E487" i="1"/>
  <c r="H488" i="1" s="1"/>
  <c r="G487" i="1"/>
  <c r="E488" i="1"/>
  <c r="H489" i="1" s="1"/>
  <c r="G488" i="1"/>
  <c r="E489" i="1"/>
  <c r="H490" i="1" s="1"/>
  <c r="G489" i="1"/>
  <c r="E490" i="1"/>
  <c r="H491" i="1" s="1"/>
  <c r="G490" i="1"/>
  <c r="E491" i="1"/>
  <c r="H492" i="1" s="1"/>
  <c r="G491" i="1"/>
  <c r="E492" i="1"/>
  <c r="H493" i="1" s="1"/>
  <c r="G492" i="1"/>
  <c r="E493" i="1"/>
  <c r="H494" i="1" s="1"/>
  <c r="G493" i="1"/>
  <c r="E494" i="1"/>
  <c r="H495" i="1" s="1"/>
  <c r="G494" i="1"/>
  <c r="E495" i="1"/>
  <c r="H496" i="1" s="1"/>
  <c r="G495" i="1"/>
  <c r="E496" i="1"/>
  <c r="H497" i="1" s="1"/>
  <c r="G496" i="1"/>
  <c r="E497" i="1"/>
  <c r="H498" i="1" s="1"/>
  <c r="G497" i="1"/>
  <c r="E498" i="1"/>
  <c r="H499" i="1" s="1"/>
  <c r="G498" i="1"/>
  <c r="E499" i="1"/>
  <c r="H500" i="1" s="1"/>
  <c r="G499" i="1"/>
  <c r="E500" i="1"/>
  <c r="H501" i="1" s="1"/>
  <c r="G500" i="1"/>
  <c r="E501" i="1"/>
  <c r="H502" i="1" s="1"/>
  <c r="G501" i="1"/>
  <c r="E502" i="1"/>
  <c r="H503" i="1" s="1"/>
  <c r="G502" i="1"/>
  <c r="E503" i="1"/>
  <c r="H504" i="1" s="1"/>
  <c r="G503" i="1"/>
  <c r="E504" i="1"/>
  <c r="H505" i="1" s="1"/>
  <c r="G504" i="1"/>
  <c r="E505" i="1"/>
  <c r="H506" i="1" s="1"/>
  <c r="G505" i="1"/>
  <c r="E506" i="1"/>
  <c r="H507" i="1" s="1"/>
  <c r="G506" i="1"/>
  <c r="E507" i="1"/>
  <c r="H508" i="1" s="1"/>
  <c r="G507" i="1"/>
  <c r="E508" i="1"/>
  <c r="H509" i="1" s="1"/>
  <c r="G508" i="1"/>
  <c r="E509" i="1"/>
  <c r="H510" i="1" s="1"/>
  <c r="G509" i="1"/>
  <c r="E510" i="1"/>
  <c r="H511" i="1" s="1"/>
  <c r="G510" i="1"/>
  <c r="E511" i="1"/>
  <c r="H512" i="1" s="1"/>
  <c r="G511" i="1"/>
  <c r="E512" i="1"/>
  <c r="H513" i="1" s="1"/>
  <c r="G512" i="1"/>
  <c r="E513" i="1"/>
  <c r="H514" i="1" s="1"/>
  <c r="G513" i="1"/>
  <c r="E514" i="1"/>
  <c r="H515" i="1" s="1"/>
  <c r="G514" i="1"/>
  <c r="E515" i="1"/>
  <c r="H516" i="1" s="1"/>
  <c r="G515" i="1"/>
  <c r="E516" i="1"/>
  <c r="H517" i="1" s="1"/>
  <c r="G516" i="1"/>
  <c r="E517" i="1"/>
  <c r="H518" i="1" s="1"/>
  <c r="G517" i="1"/>
  <c r="E518" i="1"/>
  <c r="H519" i="1" s="1"/>
  <c r="G518" i="1"/>
  <c r="E519" i="1"/>
  <c r="H520" i="1" s="1"/>
  <c r="G519" i="1"/>
  <c r="E520" i="1"/>
  <c r="H521" i="1" s="1"/>
  <c r="G520" i="1"/>
  <c r="E521" i="1"/>
  <c r="H522" i="1" s="1"/>
  <c r="G521" i="1"/>
  <c r="E522" i="1"/>
  <c r="H523" i="1" s="1"/>
  <c r="G522" i="1"/>
  <c r="E523" i="1"/>
  <c r="H524" i="1" s="1"/>
  <c r="G523" i="1"/>
  <c r="E524" i="1"/>
  <c r="H525" i="1" s="1"/>
  <c r="G524" i="1"/>
  <c r="E525" i="1"/>
  <c r="H526" i="1" s="1"/>
  <c r="G525" i="1"/>
  <c r="E526" i="1"/>
  <c r="H527" i="1" s="1"/>
  <c r="G526" i="1"/>
  <c r="E527" i="1"/>
  <c r="H528" i="1" s="1"/>
  <c r="G527" i="1"/>
  <c r="E528" i="1"/>
  <c r="H529" i="1" s="1"/>
  <c r="G528" i="1"/>
  <c r="E529" i="1"/>
  <c r="H530" i="1" s="1"/>
  <c r="G529" i="1"/>
  <c r="E530" i="1"/>
  <c r="H531" i="1" s="1"/>
  <c r="G530" i="1"/>
  <c r="E531" i="1"/>
  <c r="H532" i="1" s="1"/>
  <c r="G531" i="1"/>
  <c r="E532" i="1"/>
  <c r="H533" i="1" s="1"/>
  <c r="G532" i="1"/>
  <c r="E533" i="1"/>
  <c r="H534" i="1" s="1"/>
  <c r="G533" i="1"/>
  <c r="E534" i="1"/>
  <c r="H535" i="1" s="1"/>
  <c r="G534" i="1"/>
  <c r="E535" i="1"/>
  <c r="H536" i="1" s="1"/>
  <c r="G535" i="1"/>
  <c r="E536" i="1"/>
  <c r="H537" i="1" s="1"/>
  <c r="G536" i="1"/>
  <c r="E537" i="1"/>
  <c r="H538" i="1" s="1"/>
  <c r="G537" i="1"/>
  <c r="E538" i="1"/>
  <c r="H539" i="1" s="1"/>
  <c r="G538" i="1"/>
  <c r="E539" i="1"/>
  <c r="H540" i="1" s="1"/>
  <c r="G539" i="1"/>
  <c r="E540" i="1"/>
  <c r="H541" i="1" s="1"/>
  <c r="G540" i="1"/>
  <c r="E541" i="1"/>
  <c r="H542" i="1" s="1"/>
  <c r="G541" i="1"/>
  <c r="E542" i="1"/>
  <c r="H543" i="1" s="1"/>
  <c r="G542" i="1"/>
  <c r="E543" i="1"/>
  <c r="H544" i="1" s="1"/>
  <c r="G543" i="1"/>
  <c r="E544" i="1"/>
  <c r="G544" i="1"/>
  <c r="H333" i="1" l="1"/>
  <c r="H329" i="1"/>
  <c r="H320" i="1"/>
  <c r="H317" i="1"/>
  <c r="H296" i="1"/>
  <c r="H293" i="1"/>
  <c r="H272" i="1"/>
  <c r="H269" i="1"/>
  <c r="H248" i="1"/>
  <c r="H245" i="1"/>
  <c r="H224" i="1"/>
  <c r="H221" i="1"/>
  <c r="H200" i="1"/>
  <c r="H197" i="1"/>
  <c r="H176" i="1"/>
  <c r="H173" i="1"/>
  <c r="H152" i="1"/>
  <c r="H149" i="1"/>
  <c r="H128" i="1"/>
  <c r="H125" i="1"/>
  <c r="H104" i="1"/>
  <c r="H101" i="1"/>
  <c r="H80" i="1"/>
  <c r="H77" i="1"/>
  <c r="H57" i="1"/>
  <c r="I56" i="1"/>
  <c r="H48" i="1"/>
  <c r="I47" i="1"/>
  <c r="H39" i="1"/>
  <c r="I38" i="1"/>
  <c r="I51" i="1"/>
  <c r="H52" i="1"/>
  <c r="I42" i="1"/>
  <c r="H43" i="1"/>
  <c r="I33" i="1"/>
  <c r="H34" i="1"/>
  <c r="I24" i="1"/>
  <c r="H25" i="1"/>
  <c r="I15" i="1"/>
  <c r="H16" i="1"/>
  <c r="I6" i="1"/>
  <c r="H7" i="1"/>
  <c r="H325" i="1"/>
  <c r="H301" i="1"/>
  <c r="H277" i="1"/>
  <c r="H253" i="1"/>
  <c r="H229" i="1"/>
  <c r="H205" i="1"/>
  <c r="H181" i="1"/>
  <c r="H157" i="1"/>
  <c r="H133" i="1"/>
  <c r="H109" i="1"/>
  <c r="H85" i="1"/>
  <c r="H64" i="1"/>
  <c r="H315" i="1"/>
  <c r="H291" i="1"/>
  <c r="H267" i="1"/>
  <c r="H243" i="1"/>
  <c r="H219" i="1"/>
  <c r="H195" i="1"/>
  <c r="H171" i="1"/>
  <c r="H308" i="1"/>
  <c r="H305" i="1"/>
  <c r="H284" i="1"/>
  <c r="H281" i="1"/>
  <c r="H260" i="1"/>
  <c r="H257" i="1"/>
  <c r="H236" i="1"/>
  <c r="H233" i="1"/>
  <c r="H212" i="1"/>
  <c r="H209" i="1"/>
  <c r="H188" i="1"/>
  <c r="H185" i="1"/>
  <c r="H164" i="1"/>
  <c r="H161" i="1"/>
  <c r="H140" i="1"/>
  <c r="H137" i="1"/>
  <c r="H116" i="1"/>
  <c r="H113" i="1"/>
  <c r="H92" i="1"/>
  <c r="H89" i="1"/>
  <c r="H68" i="1"/>
  <c r="H60" i="1"/>
  <c r="I59" i="1"/>
  <c r="H51" i="1"/>
  <c r="I50" i="1"/>
  <c r="H42" i="1"/>
  <c r="I41" i="1"/>
  <c r="H33" i="1"/>
  <c r="H24" i="1"/>
  <c r="H15" i="1"/>
  <c r="H6" i="1"/>
  <c r="I54" i="1"/>
  <c r="H55" i="1"/>
  <c r="I45" i="1"/>
  <c r="H46" i="1"/>
  <c r="I36" i="1"/>
  <c r="H37" i="1"/>
  <c r="I27" i="1"/>
  <c r="H28" i="1"/>
  <c r="I18" i="1"/>
  <c r="H19" i="1"/>
  <c r="I9" i="1"/>
  <c r="H10" i="1"/>
  <c r="H313" i="1"/>
  <c r="H289" i="1"/>
  <c r="H265" i="1"/>
  <c r="H241" i="1"/>
  <c r="H217" i="1"/>
  <c r="H193" i="1"/>
  <c r="H169" i="1"/>
  <c r="H148" i="1"/>
  <c r="H145" i="1"/>
  <c r="H124" i="1"/>
  <c r="H121" i="1"/>
  <c r="H100" i="1"/>
  <c r="H97" i="1"/>
  <c r="H76" i="1"/>
  <c r="H73" i="1"/>
  <c r="H54" i="1"/>
  <c r="I53" i="1"/>
  <c r="H45" i="1"/>
  <c r="I44" i="1"/>
  <c r="H36" i="1"/>
  <c r="H27" i="1"/>
  <c r="H18" i="1"/>
  <c r="H9" i="1"/>
  <c r="H303" i="1"/>
  <c r="H279" i="1"/>
  <c r="H255" i="1"/>
  <c r="H231" i="1"/>
  <c r="H207" i="1"/>
  <c r="H183" i="1"/>
  <c r="H159" i="1"/>
  <c r="I57" i="1"/>
  <c r="H58" i="1"/>
  <c r="I48" i="1"/>
  <c r="H49" i="1"/>
  <c r="I39" i="1"/>
  <c r="H40" i="1"/>
  <c r="I30" i="1"/>
  <c r="H31" i="1"/>
  <c r="I21" i="1"/>
  <c r="H22" i="1"/>
  <c r="I12" i="1"/>
  <c r="H13" i="1"/>
  <c r="I35" i="1"/>
  <c r="I32" i="1"/>
  <c r="I29" i="1"/>
  <c r="I26" i="1"/>
  <c r="I23" i="1"/>
  <c r="I20" i="1"/>
  <c r="I17" i="1"/>
  <c r="I14" i="1"/>
  <c r="I11" i="1"/>
  <c r="I8" i="1"/>
  <c r="I5" i="1"/>
  <c r="H4" i="1"/>
  <c r="I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Ethan Grossman</author>
  </authors>
  <commentList>
    <comment ref="F2" authorId="0" shapeId="0" xr:uid="{00000000-0006-0000-0100-000001000000}">
      <text>
        <r>
          <rPr>
            <b/>
            <sz val="9"/>
            <color indexed="81"/>
            <rFont val="Tahoma"/>
            <family val="2"/>
          </rPr>
          <t>Ethan Grossman:</t>
        </r>
        <r>
          <rPr>
            <sz val="9"/>
            <color indexed="81"/>
            <rFont val="Tahoma"/>
            <family val="2"/>
          </rPr>
          <t xml:space="preserve">
Modified from Lear et al., 2000). Corrected to dw,icefree = -1.2‰
</t>
        </r>
      </text>
    </comment>
  </commentList>
</comments>
</file>

<file path=xl/sharedStrings.xml><?xml version="1.0" encoding="utf-8"?>
<sst xmlns="http://schemas.openxmlformats.org/spreadsheetml/2006/main" count="552" uniqueCount="16">
  <si>
    <t>Ice-free</t>
  </si>
  <si>
    <t>moderate</t>
  </si>
  <si>
    <t>high</t>
  </si>
  <si>
    <t>Low</t>
  </si>
  <si>
    <t>Moderate</t>
  </si>
  <si>
    <t>High</t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δ</t>
    </r>
    <r>
      <rPr>
        <b/>
        <vertAlign val="superscript"/>
        <sz val="11"/>
        <color theme="1"/>
        <rFont val="Calibri"/>
        <family val="2"/>
        <scheme val="minor"/>
      </rPr>
      <t>18</t>
    </r>
    <r>
      <rPr>
        <b/>
        <sz val="11"/>
        <color theme="1"/>
        <rFont val="Calibri"/>
        <family val="2"/>
        <scheme val="minor"/>
      </rPr>
      <t>O</t>
    </r>
    <r>
      <rPr>
        <b/>
        <vertAlign val="subscript"/>
        <sz val="11"/>
        <color theme="1"/>
        <rFont val="Calibri"/>
        <family val="2"/>
        <scheme val="minor"/>
      </rPr>
      <t xml:space="preserve">w </t>
    </r>
    <r>
      <rPr>
        <b/>
        <sz val="11"/>
        <color theme="1"/>
        <rFont val="Calibri"/>
        <family val="2"/>
        <scheme val="minor"/>
      </rPr>
      <t xml:space="preserve"> (IceV vs. Mg/Ca)</t>
    </r>
  </si>
  <si>
    <r>
      <t>δ</t>
    </r>
    <r>
      <rPr>
        <b/>
        <vertAlign val="superscript"/>
        <sz val="11"/>
        <color theme="1"/>
        <rFont val="Calibri"/>
        <family val="2"/>
        <scheme val="minor"/>
      </rPr>
      <t>18</t>
    </r>
    <r>
      <rPr>
        <b/>
        <sz val="11"/>
        <color theme="1"/>
        <rFont val="Calibri"/>
        <family val="2"/>
        <scheme val="minor"/>
      </rPr>
      <t>O</t>
    </r>
    <r>
      <rPr>
        <b/>
        <vertAlign val="subscript"/>
        <sz val="11"/>
        <color theme="1"/>
        <rFont val="Calibri"/>
        <family val="2"/>
        <scheme val="minor"/>
      </rPr>
      <t>w</t>
    </r>
    <r>
      <rPr>
        <b/>
        <sz val="11"/>
        <color theme="1"/>
        <rFont val="Calibri"/>
        <family val="2"/>
        <scheme val="minor"/>
      </rPr>
      <t>, Running mean (2)</t>
    </r>
  </si>
  <si>
    <t>Age (Ma)</t>
  </si>
  <si>
    <r>
      <t>Mg/Ca-based estimates of δ</t>
    </r>
    <r>
      <rPr>
        <b/>
        <vertAlign val="superscript"/>
        <sz val="11"/>
        <color theme="8" tint="-0.249977111117893"/>
        <rFont val="Calibri"/>
        <family val="2"/>
        <scheme val="minor"/>
      </rPr>
      <t>18</t>
    </r>
    <r>
      <rPr>
        <b/>
        <sz val="11"/>
        <color theme="8" tint="-0.249977111117893"/>
        <rFont val="Calibri"/>
        <family val="2"/>
        <scheme val="minor"/>
      </rPr>
      <t>O</t>
    </r>
    <r>
      <rPr>
        <b/>
        <vertAlign val="subscript"/>
        <sz val="11"/>
        <color theme="8" tint="-0.249977111117893"/>
        <rFont val="Calibri"/>
        <family val="2"/>
        <scheme val="minor"/>
      </rPr>
      <t>w</t>
    </r>
    <r>
      <rPr>
        <b/>
        <vertAlign val="superscript"/>
        <sz val="11"/>
        <color theme="8" tint="-0.249977111117893"/>
        <rFont val="Calibri"/>
        <family val="2"/>
        <scheme val="minor"/>
      </rPr>
      <t>1</t>
    </r>
  </si>
  <si>
    <r>
      <t>δ</t>
    </r>
    <r>
      <rPr>
        <b/>
        <vertAlign val="superscript"/>
        <sz val="11"/>
        <rFont val="Calibri"/>
        <family val="2"/>
        <scheme val="minor"/>
      </rPr>
      <t>18</t>
    </r>
    <r>
      <rPr>
        <b/>
        <sz val="11"/>
        <rFont val="Calibri"/>
        <family val="2"/>
        <scheme val="minor"/>
      </rPr>
      <t>O</t>
    </r>
    <r>
      <rPr>
        <b/>
        <vertAlign val="subscript"/>
        <sz val="11"/>
        <rFont val="Calibri"/>
        <family val="2"/>
        <scheme val="minor"/>
      </rPr>
      <t>w</t>
    </r>
    <r>
      <rPr>
        <b/>
        <sz val="11"/>
        <rFont val="Calibri"/>
        <family val="2"/>
        <scheme val="minor"/>
      </rPr>
      <t xml:space="preserve"> (‰)</t>
    </r>
  </si>
  <si>
    <t>Relative ice volume</t>
  </si>
  <si>
    <t>Mid-point (Ma)</t>
  </si>
  <si>
    <t>End age (Ma)</t>
  </si>
  <si>
    <t>Start age (Ma)</t>
  </si>
  <si>
    <r>
      <t xml:space="preserve">Table S7. </t>
    </r>
    <r>
      <rPr>
        <sz val="11"/>
        <color theme="1"/>
        <rFont val="Calibri"/>
        <family val="2"/>
        <scheme val="minor"/>
      </rPr>
      <t>Estimates of seawater δ</t>
    </r>
    <r>
      <rPr>
        <vertAlign val="super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O (δ</t>
    </r>
    <r>
      <rPr>
        <vertAlign val="super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sw</t>
    </r>
    <r>
      <rPr>
        <sz val="11"/>
        <color theme="1"/>
        <rFont val="Calibri"/>
        <family val="2"/>
        <scheme val="minor"/>
      </rPr>
      <t xml:space="preserve">). Ice volumes based on Isbell et al. (2003, 2012), Fielding et al. (2008),  Montañez and Poulsen (2013), and Miller et al. (2020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8" tint="-0.249977111117893"/>
      <name val="Calibri"/>
      <family val="2"/>
      <scheme val="minor"/>
    </font>
    <font>
      <b/>
      <sz val="11"/>
      <color theme="8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3333FF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theme="8" tint="-0.249977111117893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8" tint="-0.249977111117893"/>
      <name val="Calibri"/>
      <family val="2"/>
      <scheme val="minor"/>
    </font>
    <font>
      <b/>
      <vertAlign val="subscript"/>
      <sz val="11"/>
      <color theme="8" tint="-0.249977111117893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center"/>
    </xf>
    <xf numFmtId="2" fontId="1" fillId="0" borderId="0" xfId="0" applyNumberFormat="1" applyFont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2" fontId="4" fillId="0" borderId="0" xfId="0" applyNumberFormat="1" applyFont="1" applyAlignment="1">
      <alignment horizontal="center" vertical="center" wrapText="1"/>
    </xf>
    <xf numFmtId="2" fontId="5" fillId="0" borderId="0" xfId="0" applyNumberFormat="1" applyFont="1" applyAlignment="1">
      <alignment horizontal="center" vertical="center" wrapText="1"/>
    </xf>
    <xf numFmtId="2" fontId="4" fillId="0" borderId="2" xfId="0" applyNumberFormat="1" applyFont="1" applyBorder="1" applyAlignment="1">
      <alignment horizontal="center" vertical="center" wrapText="1"/>
    </xf>
    <xf numFmtId="2" fontId="0" fillId="0" borderId="2" xfId="0" applyNumberFormat="1" applyBorder="1" applyAlignment="1">
      <alignment horizontal="center" vertical="center" wrapText="1"/>
    </xf>
    <xf numFmtId="2" fontId="6" fillId="0" borderId="2" xfId="0" applyNumberFormat="1" applyFont="1" applyBorder="1" applyAlignment="1">
      <alignment horizontal="center" vertical="center" wrapText="1"/>
    </xf>
    <xf numFmtId="2" fontId="6" fillId="0" borderId="0" xfId="0" applyNumberFormat="1" applyFont="1" applyAlignment="1">
      <alignment horizontal="center" vertical="center" wrapText="1"/>
    </xf>
    <xf numFmtId="2" fontId="7" fillId="0" borderId="2" xfId="0" applyNumberFormat="1" applyFont="1" applyBorder="1" applyAlignment="1">
      <alignment horizontal="center" vertical="center" wrapText="1"/>
    </xf>
    <xf numFmtId="2" fontId="7" fillId="0" borderId="0" xfId="0" applyNumberFormat="1" applyFont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/>
    </xf>
    <xf numFmtId="2" fontId="8" fillId="0" borderId="0" xfId="0" applyNumberFormat="1" applyFont="1" applyAlignment="1">
      <alignment horizontal="center" vertical="center"/>
    </xf>
    <xf numFmtId="2" fontId="0" fillId="0" borderId="0" xfId="0" applyNumberFormat="1"/>
    <xf numFmtId="2" fontId="8" fillId="0" borderId="0" xfId="0" applyNumberFormat="1" applyFont="1" applyAlignment="1">
      <alignment horizontal="center" vertical="center" wrapText="1"/>
    </xf>
    <xf numFmtId="0" fontId="1" fillId="0" borderId="3" xfId="0" applyFont="1" applyBorder="1" applyAlignment="1">
      <alignment horizontal="center" wrapText="1"/>
    </xf>
    <xf numFmtId="0" fontId="1" fillId="0" borderId="3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-grossman/Dropbox/PHANEROZOIC%20PAPER-2/NComm-PAPER/Grossman-Joachimski-SuppTables_S1,S3-S7-v2.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 S1. Stage T "/>
      <sheetName val="Table S4-S6. Modern hydrosphere"/>
      <sheetName val="Table S8. Lat-corr2 "/>
    </sheetNames>
    <sheetDataSet>
      <sheetData sheetId="0"/>
      <sheetData sheetId="1">
        <row r="30">
          <cell r="D30">
            <v>-1.081230913489849</v>
          </cell>
        </row>
        <row r="31">
          <cell r="D31">
            <v>-0.8325708075006728</v>
          </cell>
        </row>
        <row r="32">
          <cell r="D32">
            <v>-0.48152124610418884</v>
          </cell>
        </row>
        <row r="33">
          <cell r="D33">
            <v>0.45168550460813101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178D9-69A9-4604-9482-D3490196AB5E}">
  <dimension ref="A1:J544"/>
  <sheetViews>
    <sheetView tabSelected="1" workbookViewId="0">
      <selection activeCell="D8" sqref="D8"/>
    </sheetView>
  </sheetViews>
  <sheetFormatPr defaultRowHeight="15" x14ac:dyDescent="0.25"/>
  <cols>
    <col min="4" max="4" width="12.42578125" customWidth="1"/>
    <col min="5" max="5" width="11.5703125" customWidth="1"/>
    <col min="6" max="6" width="10.42578125" customWidth="1"/>
    <col min="8" max="8" width="10.140625" customWidth="1"/>
    <col min="9" max="9" width="9.140625" style="1"/>
  </cols>
  <sheetData>
    <row r="1" spans="1:9" ht="49.5" customHeight="1" x14ac:dyDescent="0.25">
      <c r="A1" s="29" t="s">
        <v>15</v>
      </c>
      <c r="B1" s="29"/>
      <c r="C1" s="29"/>
      <c r="D1" s="29"/>
      <c r="E1" s="29"/>
      <c r="F1" s="29"/>
      <c r="G1" s="29"/>
      <c r="H1" s="29"/>
      <c r="I1" s="29"/>
    </row>
    <row r="2" spans="1:9" ht="63.75" x14ac:dyDescent="0.25">
      <c r="A2" s="28" t="s">
        <v>14</v>
      </c>
      <c r="B2" s="25" t="s">
        <v>13</v>
      </c>
      <c r="C2" s="25" t="s">
        <v>12</v>
      </c>
      <c r="D2" s="25" t="s">
        <v>11</v>
      </c>
      <c r="E2" s="26" t="s">
        <v>10</v>
      </c>
      <c r="F2" s="27" t="s">
        <v>9</v>
      </c>
      <c r="G2" s="26" t="s">
        <v>8</v>
      </c>
      <c r="H2" s="25" t="s">
        <v>7</v>
      </c>
      <c r="I2" s="24" t="s">
        <v>6</v>
      </c>
    </row>
    <row r="3" spans="1:9" x14ac:dyDescent="0.25">
      <c r="A3" s="9">
        <v>1</v>
      </c>
      <c r="B3" s="8">
        <v>0</v>
      </c>
      <c r="C3" s="7">
        <v>0.5</v>
      </c>
      <c r="D3" s="7" t="s">
        <v>5</v>
      </c>
      <c r="E3" s="5">
        <f>IF(D3="High",'[1]Table S4-S6. Modern hydrosphere'!$D$33,IF(D3="Moderate",'[1]Table S4-S6. Modern hydrosphere'!$D$32,IF(D3="Low",'[1]Table S4-S6. Modern hydrosphere'!$D$31,IF(D3="Ice-free",'[1]Table S4-S6. Modern hydrosphere'!$D$30))))</f>
        <v>0.45168550460813101</v>
      </c>
      <c r="F3" s="23">
        <v>0.24848484848484798</v>
      </c>
      <c r="G3" s="3">
        <f t="shared" ref="G3:G66" si="0">AVERAGE(C2:C3)</f>
        <v>0.5</v>
      </c>
      <c r="H3" s="17">
        <f t="shared" ref="H3:H66" si="1">AVERAGE(E2:E3)</f>
        <v>0.45168550460813101</v>
      </c>
      <c r="I3" s="20">
        <f t="shared" ref="I3:I34" si="2">ABS(E3-F3)</f>
        <v>0.20320065612328303</v>
      </c>
    </row>
    <row r="4" spans="1:9" x14ac:dyDescent="0.25">
      <c r="A4" s="9">
        <v>2</v>
      </c>
      <c r="B4" s="8">
        <v>1</v>
      </c>
      <c r="C4" s="7">
        <v>1.5</v>
      </c>
      <c r="D4" s="7" t="s">
        <v>5</v>
      </c>
      <c r="E4" s="5">
        <f>IF(D4="High",'[1]Table S4-S6. Modern hydrosphere'!$D$33,IF(D4="Moderate",'[1]Table S4-S6. Modern hydrosphere'!$D$32,IF(D4="Low",'[1]Table S4-S6. Modern hydrosphere'!$D$31,IF(D4="Ice-free",'[1]Table S4-S6. Modern hydrosphere'!$D$30))))</f>
        <v>0.45168550460813101</v>
      </c>
      <c r="F4" s="23">
        <v>4.4606060606060677E-2</v>
      </c>
      <c r="G4" s="3">
        <f t="shared" si="0"/>
        <v>1</v>
      </c>
      <c r="H4" s="17">
        <f t="shared" si="1"/>
        <v>0.45168550460813101</v>
      </c>
      <c r="I4" s="20">
        <f t="shared" si="2"/>
        <v>0.4070794440020703</v>
      </c>
    </row>
    <row r="5" spans="1:9" x14ac:dyDescent="0.25">
      <c r="A5" s="9">
        <v>3</v>
      </c>
      <c r="B5" s="8">
        <v>2</v>
      </c>
      <c r="C5" s="7">
        <v>2.5</v>
      </c>
      <c r="D5" s="6" t="s">
        <v>4</v>
      </c>
      <c r="E5" s="5">
        <f>IF(D5="High",'[1]Table S4-S6. Modern hydrosphere'!$D$33,IF(D5="Moderate",'[1]Table S4-S6. Modern hydrosphere'!$D$32,IF(D5="Low",'[1]Table S4-S6. Modern hydrosphere'!$D$31,IF(D5="Ice-free",'[1]Table S4-S6. Modern hydrosphere'!$D$30))))</f>
        <v>-0.48152124610418884</v>
      </c>
      <c r="F5" s="23">
        <v>-0.60218181818181704</v>
      </c>
      <c r="G5" s="3">
        <f t="shared" si="0"/>
        <v>2</v>
      </c>
      <c r="H5" s="17">
        <f t="shared" si="1"/>
        <v>-1.4917870748028916E-2</v>
      </c>
      <c r="I5" s="20">
        <f t="shared" si="2"/>
        <v>0.1206605720776282</v>
      </c>
    </row>
    <row r="6" spans="1:9" x14ac:dyDescent="0.25">
      <c r="A6" s="9">
        <v>4</v>
      </c>
      <c r="B6" s="8">
        <v>3</v>
      </c>
      <c r="C6" s="7">
        <v>3.5</v>
      </c>
      <c r="D6" s="6" t="s">
        <v>4</v>
      </c>
      <c r="E6" s="5">
        <f>IF(D6="High",'[1]Table S4-S6. Modern hydrosphere'!$D$33,IF(D6="Moderate",'[1]Table S4-S6. Modern hydrosphere'!$D$32,IF(D6="Low",'[1]Table S4-S6. Modern hydrosphere'!$D$31,IF(D6="Ice-free",'[1]Table S4-S6. Modern hydrosphere'!$D$30))))</f>
        <v>-0.48152124610418884</v>
      </c>
      <c r="F6" s="23">
        <v>-0.78496969696969632</v>
      </c>
      <c r="G6" s="3">
        <f t="shared" si="0"/>
        <v>3</v>
      </c>
      <c r="H6" s="17">
        <f t="shared" si="1"/>
        <v>-0.48152124610418884</v>
      </c>
      <c r="I6" s="20">
        <f t="shared" si="2"/>
        <v>0.30344845086550748</v>
      </c>
    </row>
    <row r="7" spans="1:9" x14ac:dyDescent="0.25">
      <c r="A7" s="9">
        <v>5</v>
      </c>
      <c r="B7" s="8">
        <v>4</v>
      </c>
      <c r="C7" s="7">
        <v>4.5</v>
      </c>
      <c r="D7" s="6" t="s">
        <v>4</v>
      </c>
      <c r="E7" s="5">
        <f>IF(D7="High",'[1]Table S4-S6. Modern hydrosphere'!$D$33,IF(D7="Moderate",'[1]Table S4-S6. Modern hydrosphere'!$D$32,IF(D7="Low",'[1]Table S4-S6. Modern hydrosphere'!$D$31,IF(D7="Ice-free",'[1]Table S4-S6. Modern hydrosphere'!$D$30))))</f>
        <v>-0.48152124610418884</v>
      </c>
      <c r="F7" s="23">
        <v>-0.77793939393939338</v>
      </c>
      <c r="G7" s="3">
        <f t="shared" si="0"/>
        <v>4</v>
      </c>
      <c r="H7" s="17">
        <f t="shared" si="1"/>
        <v>-0.48152124610418884</v>
      </c>
      <c r="I7" s="20">
        <f t="shared" si="2"/>
        <v>0.29641814783520454</v>
      </c>
    </row>
    <row r="8" spans="1:9" x14ac:dyDescent="0.25">
      <c r="A8" s="9">
        <v>6</v>
      </c>
      <c r="B8" s="8">
        <v>5</v>
      </c>
      <c r="C8" s="7">
        <v>5.5</v>
      </c>
      <c r="D8" s="6" t="s">
        <v>4</v>
      </c>
      <c r="E8" s="5">
        <f>IF(D8="High",'[1]Table S4-S6. Modern hydrosphere'!$D$33,IF(D8="Moderate",'[1]Table S4-S6. Modern hydrosphere'!$D$32,IF(D8="Low",'[1]Table S4-S6. Modern hydrosphere'!$D$31,IF(D8="Ice-free",'[1]Table S4-S6. Modern hydrosphere'!$D$30))))</f>
        <v>-0.48152124610418884</v>
      </c>
      <c r="F8" s="23">
        <v>-0.70060606060606034</v>
      </c>
      <c r="G8" s="3">
        <f t="shared" si="0"/>
        <v>5</v>
      </c>
      <c r="H8" s="17">
        <f t="shared" si="1"/>
        <v>-0.48152124610418884</v>
      </c>
      <c r="I8" s="20">
        <f t="shared" si="2"/>
        <v>0.21908481450187151</v>
      </c>
    </row>
    <row r="9" spans="1:9" x14ac:dyDescent="0.25">
      <c r="A9" s="9">
        <v>7</v>
      </c>
      <c r="B9" s="8">
        <v>6</v>
      </c>
      <c r="C9" s="7">
        <v>6.5</v>
      </c>
      <c r="D9" s="6" t="s">
        <v>4</v>
      </c>
      <c r="E9" s="5">
        <f>IF(D9="High",'[1]Table S4-S6. Modern hydrosphere'!$D$33,IF(D9="Moderate",'[1]Table S4-S6. Modern hydrosphere'!$D$32,IF(D9="Low",'[1]Table S4-S6. Modern hydrosphere'!$D$31,IF(D9="Ice-free",'[1]Table S4-S6. Modern hydrosphere'!$D$30))))</f>
        <v>-0.48152124610418884</v>
      </c>
      <c r="F9" s="23">
        <v>-0.48266666666666613</v>
      </c>
      <c r="G9" s="3">
        <f t="shared" si="0"/>
        <v>6</v>
      </c>
      <c r="H9" s="17">
        <f t="shared" si="1"/>
        <v>-0.48152124610418884</v>
      </c>
      <c r="I9" s="20">
        <f t="shared" si="2"/>
        <v>1.1454205624772951E-3</v>
      </c>
    </row>
    <row r="10" spans="1:9" x14ac:dyDescent="0.25">
      <c r="A10" s="9">
        <v>8</v>
      </c>
      <c r="B10" s="8">
        <v>7</v>
      </c>
      <c r="C10" s="7">
        <v>7.5</v>
      </c>
      <c r="D10" s="6" t="s">
        <v>4</v>
      </c>
      <c r="E10" s="5">
        <f>IF(D10="High",'[1]Table S4-S6. Modern hydrosphere'!$D$33,IF(D10="Moderate",'[1]Table S4-S6. Modern hydrosphere'!$D$32,IF(D10="Low",'[1]Table S4-S6. Modern hydrosphere'!$D$31,IF(D10="Ice-free",'[1]Table S4-S6. Modern hydrosphere'!$D$30))))</f>
        <v>-0.48152124610418884</v>
      </c>
      <c r="F10" s="23">
        <v>-0.33503030303030235</v>
      </c>
      <c r="G10" s="3">
        <f t="shared" si="0"/>
        <v>7</v>
      </c>
      <c r="H10" s="17">
        <f t="shared" si="1"/>
        <v>-0.48152124610418884</v>
      </c>
      <c r="I10" s="20">
        <f t="shared" si="2"/>
        <v>0.14649094307388649</v>
      </c>
    </row>
    <row r="11" spans="1:9" x14ac:dyDescent="0.25">
      <c r="A11" s="9">
        <v>9</v>
      </c>
      <c r="B11" s="8">
        <v>8</v>
      </c>
      <c r="C11" s="7">
        <v>8.5</v>
      </c>
      <c r="D11" s="6" t="s">
        <v>4</v>
      </c>
      <c r="E11" s="5">
        <f>IF(D11="High",'[1]Table S4-S6. Modern hydrosphere'!$D$33,IF(D11="Moderate",'[1]Table S4-S6. Modern hydrosphere'!$D$32,IF(D11="Low",'[1]Table S4-S6. Modern hydrosphere'!$D$31,IF(D11="Ice-free",'[1]Table S4-S6. Modern hydrosphere'!$D$30))))</f>
        <v>-0.48152124610418884</v>
      </c>
      <c r="F11" s="21">
        <v>-0.32799999999999929</v>
      </c>
      <c r="G11" s="3">
        <f t="shared" si="0"/>
        <v>8</v>
      </c>
      <c r="H11" s="17">
        <f t="shared" si="1"/>
        <v>-0.48152124610418884</v>
      </c>
      <c r="I11" s="20">
        <f t="shared" si="2"/>
        <v>0.15352124610418955</v>
      </c>
    </row>
    <row r="12" spans="1:9" x14ac:dyDescent="0.25">
      <c r="A12" s="9">
        <v>10</v>
      </c>
      <c r="B12" s="8">
        <v>9</v>
      </c>
      <c r="C12" s="7">
        <v>9.5</v>
      </c>
      <c r="D12" s="6" t="s">
        <v>4</v>
      </c>
      <c r="E12" s="5">
        <f>IF(D12="High",'[1]Table S4-S6. Modern hydrosphere'!$D$33,IF(D12="Moderate",'[1]Table S4-S6. Modern hydrosphere'!$D$32,IF(D12="Low",'[1]Table S4-S6. Modern hydrosphere'!$D$31,IF(D12="Ice-free",'[1]Table S4-S6. Modern hydrosphere'!$D$30))))</f>
        <v>-0.48152124610418884</v>
      </c>
      <c r="F12" s="21">
        <v>-0.51078787878787857</v>
      </c>
      <c r="G12" s="3">
        <f t="shared" si="0"/>
        <v>9</v>
      </c>
      <c r="H12" s="17">
        <f t="shared" si="1"/>
        <v>-0.48152124610418884</v>
      </c>
      <c r="I12" s="20">
        <f t="shared" si="2"/>
        <v>2.9266632683689731E-2</v>
      </c>
    </row>
    <row r="13" spans="1:9" x14ac:dyDescent="0.25">
      <c r="A13" s="9">
        <v>11</v>
      </c>
      <c r="B13" s="8">
        <v>10</v>
      </c>
      <c r="C13" s="7">
        <v>10.5</v>
      </c>
      <c r="D13" s="6" t="s">
        <v>4</v>
      </c>
      <c r="E13" s="5">
        <f>IF(D13="High",'[1]Table S4-S6. Modern hydrosphere'!$D$33,IF(D13="Moderate",'[1]Table S4-S6. Modern hydrosphere'!$D$32,IF(D13="Low",'[1]Table S4-S6. Modern hydrosphere'!$D$31,IF(D13="Ice-free",'[1]Table S4-S6. Modern hydrosphere'!$D$30))))</f>
        <v>-0.48152124610418884</v>
      </c>
      <c r="F13" s="21">
        <v>-0.51078787878787857</v>
      </c>
      <c r="G13" s="3">
        <f t="shared" si="0"/>
        <v>10</v>
      </c>
      <c r="H13" s="17">
        <f t="shared" si="1"/>
        <v>-0.48152124610418884</v>
      </c>
      <c r="I13" s="20">
        <f t="shared" si="2"/>
        <v>2.9266632683689731E-2</v>
      </c>
    </row>
    <row r="14" spans="1:9" x14ac:dyDescent="0.25">
      <c r="A14" s="9">
        <v>12</v>
      </c>
      <c r="B14" s="8">
        <v>11</v>
      </c>
      <c r="C14" s="7">
        <v>11.5</v>
      </c>
      <c r="D14" s="6" t="s">
        <v>4</v>
      </c>
      <c r="E14" s="5">
        <f>IF(D14="High",'[1]Table S4-S6. Modern hydrosphere'!$D$33,IF(D14="Moderate",'[1]Table S4-S6. Modern hydrosphere'!$D$32,IF(D14="Low",'[1]Table S4-S6. Modern hydrosphere'!$D$31,IF(D14="Ice-free",'[1]Table S4-S6. Modern hydrosphere'!$D$30))))</f>
        <v>-0.48152124610418884</v>
      </c>
      <c r="F14" s="21">
        <v>-0.36315151515151467</v>
      </c>
      <c r="G14" s="3">
        <f t="shared" si="0"/>
        <v>11</v>
      </c>
      <c r="H14" s="17">
        <f t="shared" si="1"/>
        <v>-0.48152124610418884</v>
      </c>
      <c r="I14" s="20">
        <f t="shared" si="2"/>
        <v>0.11836973095267417</v>
      </c>
    </row>
    <row r="15" spans="1:9" x14ac:dyDescent="0.25">
      <c r="A15" s="9">
        <v>13</v>
      </c>
      <c r="B15" s="8">
        <v>12</v>
      </c>
      <c r="C15" s="7">
        <v>12.5</v>
      </c>
      <c r="D15" s="6" t="s">
        <v>4</v>
      </c>
      <c r="E15" s="5">
        <f>IF(D15="High",'[1]Table S4-S6. Modern hydrosphere'!$D$33,IF(D15="Moderate",'[1]Table S4-S6. Modern hydrosphere'!$D$32,IF(D15="Low",'[1]Table S4-S6. Modern hydrosphere'!$D$31,IF(D15="Ice-free",'[1]Table S4-S6. Modern hydrosphere'!$D$30))))</f>
        <v>-0.48152124610418884</v>
      </c>
      <c r="F15" s="21">
        <v>-0.21551515151515077</v>
      </c>
      <c r="G15" s="3">
        <f t="shared" si="0"/>
        <v>12</v>
      </c>
      <c r="H15" s="17">
        <f t="shared" si="1"/>
        <v>-0.48152124610418884</v>
      </c>
      <c r="I15" s="20">
        <f t="shared" si="2"/>
        <v>0.26600609458903807</v>
      </c>
    </row>
    <row r="16" spans="1:9" x14ac:dyDescent="0.25">
      <c r="A16" s="9">
        <v>14</v>
      </c>
      <c r="B16" s="8">
        <v>13</v>
      </c>
      <c r="C16" s="7">
        <v>13.5</v>
      </c>
      <c r="D16" s="6" t="s">
        <v>4</v>
      </c>
      <c r="E16" s="5">
        <f>IF(D16="High",'[1]Table S4-S6. Modern hydrosphere'!$D$33,IF(D16="Moderate",'[1]Table S4-S6. Modern hydrosphere'!$D$32,IF(D16="Low",'[1]Table S4-S6. Modern hydrosphere'!$D$31,IF(D16="Ice-free",'[1]Table S4-S6. Modern hydrosphere'!$D$30))))</f>
        <v>-0.48152124610418884</v>
      </c>
      <c r="F16" s="21">
        <v>-0.4545454545454537</v>
      </c>
      <c r="G16" s="3">
        <f t="shared" si="0"/>
        <v>13</v>
      </c>
      <c r="H16" s="17">
        <f t="shared" si="1"/>
        <v>-0.48152124610418884</v>
      </c>
      <c r="I16" s="20">
        <f t="shared" si="2"/>
        <v>2.697579155873514E-2</v>
      </c>
    </row>
    <row r="17" spans="1:9" x14ac:dyDescent="0.25">
      <c r="A17" s="9">
        <v>15</v>
      </c>
      <c r="B17" s="8">
        <v>14</v>
      </c>
      <c r="C17" s="7">
        <v>14.5</v>
      </c>
      <c r="D17" s="6" t="s">
        <v>4</v>
      </c>
      <c r="E17" s="5">
        <f>IF(D17="High",'[1]Table S4-S6. Modern hydrosphere'!$D$33,IF(D17="Moderate",'[1]Table S4-S6. Modern hydrosphere'!$D$32,IF(D17="Low",'[1]Table S4-S6. Modern hydrosphere'!$D$31,IF(D17="Ice-free",'[1]Table S4-S6. Modern hydrosphere'!$D$30))))</f>
        <v>-0.48152124610418884</v>
      </c>
      <c r="F17" s="21">
        <v>-0.96072727272727276</v>
      </c>
      <c r="G17" s="3">
        <f t="shared" si="0"/>
        <v>14</v>
      </c>
      <c r="H17" s="17">
        <f t="shared" si="1"/>
        <v>-0.48152124610418884</v>
      </c>
      <c r="I17" s="20">
        <f t="shared" si="2"/>
        <v>0.47920602662308392</v>
      </c>
    </row>
    <row r="18" spans="1:9" x14ac:dyDescent="0.25">
      <c r="A18" s="9">
        <v>16</v>
      </c>
      <c r="B18" s="8">
        <v>15</v>
      </c>
      <c r="C18" s="7">
        <v>15.5</v>
      </c>
      <c r="D18" s="6" t="s">
        <v>4</v>
      </c>
      <c r="E18" s="5">
        <f>IF(D18="High",'[1]Table S4-S6. Modern hydrosphere'!$D$33,IF(D18="Moderate",'[1]Table S4-S6. Modern hydrosphere'!$D$32,IF(D18="Low",'[1]Table S4-S6. Modern hydrosphere'!$D$31,IF(D18="Ice-free",'[1]Table S4-S6. Modern hydrosphere'!$D$30))))</f>
        <v>-0.48152124610418884</v>
      </c>
      <c r="F18" s="21">
        <v>-0.93963636363636371</v>
      </c>
      <c r="G18" s="3">
        <f t="shared" si="0"/>
        <v>15</v>
      </c>
      <c r="H18" s="17">
        <f t="shared" si="1"/>
        <v>-0.48152124610418884</v>
      </c>
      <c r="I18" s="20">
        <f t="shared" si="2"/>
        <v>0.45811511753217488</v>
      </c>
    </row>
    <row r="19" spans="1:9" x14ac:dyDescent="0.25">
      <c r="A19" s="9">
        <v>17</v>
      </c>
      <c r="B19" s="8">
        <v>16</v>
      </c>
      <c r="C19" s="7">
        <v>16.5</v>
      </c>
      <c r="D19" s="6" t="s">
        <v>4</v>
      </c>
      <c r="E19" s="5">
        <f>IF(D19="High",'[1]Table S4-S6. Modern hydrosphere'!$D$33,IF(D19="Moderate",'[1]Table S4-S6. Modern hydrosphere'!$D$32,IF(D19="Low",'[1]Table S4-S6. Modern hydrosphere'!$D$31,IF(D19="Ice-free",'[1]Table S4-S6. Modern hydrosphere'!$D$30))))</f>
        <v>-0.48152124610418884</v>
      </c>
      <c r="F19" s="21">
        <v>-0.91854545454545466</v>
      </c>
      <c r="G19" s="3">
        <f t="shared" si="0"/>
        <v>16</v>
      </c>
      <c r="H19" s="17">
        <f t="shared" si="1"/>
        <v>-0.48152124610418884</v>
      </c>
      <c r="I19" s="20">
        <f t="shared" si="2"/>
        <v>0.43702420844126583</v>
      </c>
    </row>
    <row r="20" spans="1:9" x14ac:dyDescent="0.25">
      <c r="A20" s="9">
        <v>18</v>
      </c>
      <c r="B20" s="8">
        <v>17</v>
      </c>
      <c r="C20" s="7">
        <v>17.5</v>
      </c>
      <c r="D20" s="6" t="s">
        <v>4</v>
      </c>
      <c r="E20" s="5">
        <f>IF(D20="High",'[1]Table S4-S6. Modern hydrosphere'!$D$33,IF(D20="Moderate",'[1]Table S4-S6. Modern hydrosphere'!$D$32,IF(D20="Low",'[1]Table S4-S6. Modern hydrosphere'!$D$31,IF(D20="Ice-free",'[1]Table S4-S6. Modern hydrosphere'!$D$30))))</f>
        <v>-0.48152124610418884</v>
      </c>
      <c r="F20" s="21">
        <v>-0.68654545454545368</v>
      </c>
      <c r="G20" s="3">
        <f t="shared" si="0"/>
        <v>17</v>
      </c>
      <c r="H20" s="17">
        <f t="shared" si="1"/>
        <v>-0.48152124610418884</v>
      </c>
      <c r="I20" s="20">
        <f t="shared" si="2"/>
        <v>0.20502420844126484</v>
      </c>
    </row>
    <row r="21" spans="1:9" x14ac:dyDescent="0.25">
      <c r="A21" s="9">
        <v>19</v>
      </c>
      <c r="B21" s="8">
        <v>18</v>
      </c>
      <c r="C21" s="7">
        <v>18.5</v>
      </c>
      <c r="D21" s="6" t="s">
        <v>4</v>
      </c>
      <c r="E21" s="5">
        <f>IF(D21="High",'[1]Table S4-S6. Modern hydrosphere'!$D$33,IF(D21="Moderate",'[1]Table S4-S6. Modern hydrosphere'!$D$32,IF(D21="Low",'[1]Table S4-S6. Modern hydrosphere'!$D$31,IF(D21="Ice-free",'[1]Table S4-S6. Modern hydrosphere'!$D$30))))</f>
        <v>-0.48152124610418884</v>
      </c>
      <c r="F21" s="21">
        <v>-0.69357575757575729</v>
      </c>
      <c r="G21" s="3">
        <f t="shared" si="0"/>
        <v>18</v>
      </c>
      <c r="H21" s="17">
        <f t="shared" si="1"/>
        <v>-0.48152124610418884</v>
      </c>
      <c r="I21" s="20">
        <f t="shared" si="2"/>
        <v>0.21205451147156845</v>
      </c>
    </row>
    <row r="22" spans="1:9" x14ac:dyDescent="0.25">
      <c r="A22" s="9">
        <v>20</v>
      </c>
      <c r="B22" s="8">
        <v>19</v>
      </c>
      <c r="C22" s="7">
        <v>19.5</v>
      </c>
      <c r="D22" s="6" t="s">
        <v>4</v>
      </c>
      <c r="E22" s="5">
        <f>IF(D22="High",'[1]Table S4-S6. Modern hydrosphere'!$D$33,IF(D22="Moderate",'[1]Table S4-S6. Modern hydrosphere'!$D$32,IF(D22="Low",'[1]Table S4-S6. Modern hydrosphere'!$D$31,IF(D22="Ice-free",'[1]Table S4-S6. Modern hydrosphere'!$D$30))))</f>
        <v>-0.48152124610418884</v>
      </c>
      <c r="F22" s="21">
        <v>-0.7006060606060609</v>
      </c>
      <c r="G22" s="3">
        <f t="shared" si="0"/>
        <v>19</v>
      </c>
      <c r="H22" s="17">
        <f t="shared" si="1"/>
        <v>-0.48152124610418884</v>
      </c>
      <c r="I22" s="20">
        <f t="shared" si="2"/>
        <v>0.21908481450187206</v>
      </c>
    </row>
    <row r="23" spans="1:9" x14ac:dyDescent="0.25">
      <c r="A23" s="9">
        <v>21</v>
      </c>
      <c r="B23" s="8">
        <v>20</v>
      </c>
      <c r="C23" s="7">
        <v>20.5</v>
      </c>
      <c r="D23" s="6" t="s">
        <v>4</v>
      </c>
      <c r="E23" s="5">
        <f>IF(D23="High",'[1]Table S4-S6. Modern hydrosphere'!$D$33,IF(D23="Moderate",'[1]Table S4-S6. Modern hydrosphere'!$D$32,IF(D23="Low",'[1]Table S4-S6. Modern hydrosphere'!$D$31,IF(D23="Ice-free",'[1]Table S4-S6. Modern hydrosphere'!$D$30))))</f>
        <v>-0.48152124610418884</v>
      </c>
      <c r="F23" s="21">
        <v>-0.53890909090909056</v>
      </c>
      <c r="G23" s="3">
        <f t="shared" si="0"/>
        <v>20</v>
      </c>
      <c r="H23" s="17">
        <f t="shared" si="1"/>
        <v>-0.48152124610418884</v>
      </c>
      <c r="I23" s="20">
        <f t="shared" si="2"/>
        <v>5.7387844804901722E-2</v>
      </c>
    </row>
    <row r="24" spans="1:9" x14ac:dyDescent="0.25">
      <c r="A24" s="9">
        <v>22</v>
      </c>
      <c r="B24" s="8">
        <v>21</v>
      </c>
      <c r="C24" s="7">
        <v>21.5</v>
      </c>
      <c r="D24" s="6" t="s">
        <v>4</v>
      </c>
      <c r="E24" s="5">
        <f>IF(D24="High",'[1]Table S4-S6. Modern hydrosphere'!$D$33,IF(D24="Moderate",'[1]Table S4-S6. Modern hydrosphere'!$D$32,IF(D24="Low",'[1]Table S4-S6. Modern hydrosphere'!$D$31,IF(D24="Ice-free",'[1]Table S4-S6. Modern hydrosphere'!$D$30))))</f>
        <v>-0.48152124610418884</v>
      </c>
      <c r="F24" s="21">
        <v>-0.6232727272727272</v>
      </c>
      <c r="G24" s="3">
        <f t="shared" si="0"/>
        <v>21</v>
      </c>
      <c r="H24" s="17">
        <f t="shared" si="1"/>
        <v>-0.48152124610418884</v>
      </c>
      <c r="I24" s="20">
        <f t="shared" si="2"/>
        <v>0.14175148116853836</v>
      </c>
    </row>
    <row r="25" spans="1:9" x14ac:dyDescent="0.25">
      <c r="A25" s="9">
        <v>23</v>
      </c>
      <c r="B25" s="8">
        <v>22</v>
      </c>
      <c r="C25" s="7">
        <v>22.5</v>
      </c>
      <c r="D25" s="6" t="s">
        <v>4</v>
      </c>
      <c r="E25" s="5">
        <f>IF(D25="High",'[1]Table S4-S6. Modern hydrosphere'!$D$33,IF(D25="Moderate",'[1]Table S4-S6. Modern hydrosphere'!$D$32,IF(D25="Low",'[1]Table S4-S6. Modern hydrosphere'!$D$31,IF(D25="Ice-free",'[1]Table S4-S6. Modern hydrosphere'!$D$30))))</f>
        <v>-0.48152124610418884</v>
      </c>
      <c r="F25" s="21">
        <v>-0.63733333333333309</v>
      </c>
      <c r="G25" s="3">
        <f t="shared" si="0"/>
        <v>22</v>
      </c>
      <c r="H25" s="17">
        <f t="shared" si="1"/>
        <v>-0.48152124610418884</v>
      </c>
      <c r="I25" s="20">
        <f t="shared" si="2"/>
        <v>0.15581208722914425</v>
      </c>
    </row>
    <row r="26" spans="1:9" x14ac:dyDescent="0.25">
      <c r="A26" s="9">
        <v>24</v>
      </c>
      <c r="B26" s="8">
        <v>23</v>
      </c>
      <c r="C26" s="7">
        <v>23.5</v>
      </c>
      <c r="D26" s="6" t="s">
        <v>4</v>
      </c>
      <c r="E26" s="5">
        <f>IF(D26="High",'[1]Table S4-S6. Modern hydrosphere'!$D$33,IF(D26="Moderate",'[1]Table S4-S6. Modern hydrosphere'!$D$32,IF(D26="Low",'[1]Table S4-S6. Modern hydrosphere'!$D$31,IF(D26="Ice-free",'[1]Table S4-S6. Modern hydrosphere'!$D$30))))</f>
        <v>-0.48152124610418884</v>
      </c>
      <c r="F26" s="21">
        <v>-0.38424242424242416</v>
      </c>
      <c r="G26" s="3">
        <f t="shared" si="0"/>
        <v>23</v>
      </c>
      <c r="H26" s="17">
        <f t="shared" si="1"/>
        <v>-0.48152124610418884</v>
      </c>
      <c r="I26" s="20">
        <f t="shared" si="2"/>
        <v>9.7278821861764675E-2</v>
      </c>
    </row>
    <row r="27" spans="1:9" x14ac:dyDescent="0.25">
      <c r="A27" s="9">
        <v>25</v>
      </c>
      <c r="B27" s="8">
        <v>24</v>
      </c>
      <c r="C27" s="7">
        <v>24.5</v>
      </c>
      <c r="D27" s="6" t="s">
        <v>4</v>
      </c>
      <c r="E27" s="5">
        <f>IF(D27="High",'[1]Table S4-S6. Modern hydrosphere'!$D$33,IF(D27="Moderate",'[1]Table S4-S6. Modern hydrosphere'!$D$32,IF(D27="Low",'[1]Table S4-S6. Modern hydrosphere'!$D$31,IF(D27="Ice-free",'[1]Table S4-S6. Modern hydrosphere'!$D$30))))</f>
        <v>-0.48152124610418884</v>
      </c>
      <c r="F27" s="21">
        <v>-0.54242424242424248</v>
      </c>
      <c r="G27" s="3">
        <f t="shared" si="0"/>
        <v>24</v>
      </c>
      <c r="H27" s="17">
        <f t="shared" si="1"/>
        <v>-0.48152124610418884</v>
      </c>
      <c r="I27" s="20">
        <f t="shared" si="2"/>
        <v>6.0902996320053637E-2</v>
      </c>
    </row>
    <row r="28" spans="1:9" x14ac:dyDescent="0.25">
      <c r="A28" s="9">
        <v>26</v>
      </c>
      <c r="B28" s="8">
        <v>25</v>
      </c>
      <c r="C28" s="7">
        <v>25.5</v>
      </c>
      <c r="D28" s="6" t="s">
        <v>4</v>
      </c>
      <c r="E28" s="5">
        <f>IF(D28="High",'[1]Table S4-S6. Modern hydrosphere'!$D$33,IF(D28="Moderate",'[1]Table S4-S6. Modern hydrosphere'!$D$32,IF(D28="Low",'[1]Table S4-S6. Modern hydrosphere'!$D$31,IF(D28="Ice-free",'[1]Table S4-S6. Modern hydrosphere'!$D$30))))</f>
        <v>-0.48152124610418884</v>
      </c>
      <c r="F28" s="21">
        <v>-0.7006060606060609</v>
      </c>
      <c r="G28" s="3">
        <f t="shared" si="0"/>
        <v>25</v>
      </c>
      <c r="H28" s="17">
        <f t="shared" si="1"/>
        <v>-0.48152124610418884</v>
      </c>
      <c r="I28" s="20">
        <f t="shared" si="2"/>
        <v>0.21908481450187206</v>
      </c>
    </row>
    <row r="29" spans="1:9" x14ac:dyDescent="0.25">
      <c r="A29" s="9">
        <v>27</v>
      </c>
      <c r="B29" s="8">
        <v>26</v>
      </c>
      <c r="C29" s="7">
        <v>26.5</v>
      </c>
      <c r="D29" s="6" t="s">
        <v>4</v>
      </c>
      <c r="E29" s="5">
        <f>IF(D29="High",'[1]Table S4-S6. Modern hydrosphere'!$D$33,IF(D29="Moderate",'[1]Table S4-S6. Modern hydrosphere'!$D$32,IF(D29="Low",'[1]Table S4-S6. Modern hydrosphere'!$D$31,IF(D29="Ice-free",'[1]Table S4-S6. Modern hydrosphere'!$D$30))))</f>
        <v>-0.48152124610418884</v>
      </c>
      <c r="F29" s="21">
        <v>-0.45806060606060583</v>
      </c>
      <c r="G29" s="3">
        <f t="shared" si="0"/>
        <v>26</v>
      </c>
      <c r="H29" s="17">
        <f t="shared" si="1"/>
        <v>-0.48152124610418884</v>
      </c>
      <c r="I29" s="20">
        <f t="shared" si="2"/>
        <v>2.3460640043583003E-2</v>
      </c>
    </row>
    <row r="30" spans="1:9" x14ac:dyDescent="0.25">
      <c r="A30" s="9">
        <v>28</v>
      </c>
      <c r="B30" s="8">
        <v>27</v>
      </c>
      <c r="C30" s="7">
        <v>27.5</v>
      </c>
      <c r="D30" s="6" t="s">
        <v>4</v>
      </c>
      <c r="E30" s="5">
        <f>IF(D30="High",'[1]Table S4-S6. Modern hydrosphere'!$D$33,IF(D30="Moderate",'[1]Table S4-S6. Modern hydrosphere'!$D$32,IF(D30="Low",'[1]Table S4-S6. Modern hydrosphere'!$D$31,IF(D30="Ice-free",'[1]Table S4-S6. Modern hydrosphere'!$D$30))))</f>
        <v>-0.48152124610418884</v>
      </c>
      <c r="F30" s="21">
        <v>-0.180363636363636</v>
      </c>
      <c r="G30" s="3">
        <f t="shared" si="0"/>
        <v>27</v>
      </c>
      <c r="H30" s="17">
        <f t="shared" si="1"/>
        <v>-0.48152124610418884</v>
      </c>
      <c r="I30" s="20">
        <f t="shared" si="2"/>
        <v>0.30115760974055283</v>
      </c>
    </row>
    <row r="31" spans="1:9" x14ac:dyDescent="0.25">
      <c r="A31" s="9">
        <v>29</v>
      </c>
      <c r="B31" s="8">
        <v>28</v>
      </c>
      <c r="C31" s="7">
        <v>28.5</v>
      </c>
      <c r="D31" s="6" t="s">
        <v>4</v>
      </c>
      <c r="E31" s="5">
        <f>IF(D31="High",'[1]Table S4-S6. Modern hydrosphere'!$D$33,IF(D31="Moderate",'[1]Table S4-S6. Modern hydrosphere'!$D$32,IF(D31="Low",'[1]Table S4-S6. Modern hydrosphere'!$D$31,IF(D31="Ice-free",'[1]Table S4-S6. Modern hydrosphere'!$D$30))))</f>
        <v>-0.48152124610418884</v>
      </c>
      <c r="F31" s="21">
        <v>-0.14521212121212118</v>
      </c>
      <c r="G31" s="3">
        <f t="shared" si="0"/>
        <v>28</v>
      </c>
      <c r="H31" s="17">
        <f t="shared" si="1"/>
        <v>-0.48152124610418884</v>
      </c>
      <c r="I31" s="20">
        <f t="shared" si="2"/>
        <v>0.33630912489206766</v>
      </c>
    </row>
    <row r="32" spans="1:9" x14ac:dyDescent="0.25">
      <c r="A32" s="9">
        <v>30</v>
      </c>
      <c r="B32" s="8">
        <v>29</v>
      </c>
      <c r="C32" s="7">
        <v>29.5</v>
      </c>
      <c r="D32" s="6" t="s">
        <v>4</v>
      </c>
      <c r="E32" s="5">
        <f>IF(D32="High",'[1]Table S4-S6. Modern hydrosphere'!$D$33,IF(D32="Moderate",'[1]Table S4-S6. Modern hydrosphere'!$D$32,IF(D32="Low",'[1]Table S4-S6. Modern hydrosphere'!$D$31,IF(D32="Ice-free",'[1]Table S4-S6. Modern hydrosphere'!$D$30))))</f>
        <v>-0.48152124610418884</v>
      </c>
      <c r="F32" s="21">
        <v>-0.44751515151515076</v>
      </c>
      <c r="G32" s="3">
        <f t="shared" si="0"/>
        <v>29</v>
      </c>
      <c r="H32" s="17">
        <f t="shared" si="1"/>
        <v>-0.48152124610418884</v>
      </c>
      <c r="I32" s="20">
        <f t="shared" si="2"/>
        <v>3.4006094589038083E-2</v>
      </c>
    </row>
    <row r="33" spans="1:9" x14ac:dyDescent="0.25">
      <c r="A33" s="9">
        <v>31</v>
      </c>
      <c r="B33" s="8">
        <v>30</v>
      </c>
      <c r="C33" s="7">
        <v>30.5</v>
      </c>
      <c r="D33" s="6" t="s">
        <v>4</v>
      </c>
      <c r="E33" s="5">
        <f>IF(D33="High",'[1]Table S4-S6. Modern hydrosphere'!$D$33,IF(D33="Moderate",'[1]Table S4-S6. Modern hydrosphere'!$D$32,IF(D33="Low",'[1]Table S4-S6. Modern hydrosphere'!$D$31,IF(D33="Ice-free",'[1]Table S4-S6. Modern hydrosphere'!$D$30))))</f>
        <v>-0.48152124610418884</v>
      </c>
      <c r="F33" s="21">
        <v>-0.49321212121212066</v>
      </c>
      <c r="G33" s="3">
        <f t="shared" si="0"/>
        <v>30</v>
      </c>
      <c r="H33" s="17">
        <f t="shared" si="1"/>
        <v>-0.48152124610418884</v>
      </c>
      <c r="I33" s="20">
        <f t="shared" si="2"/>
        <v>1.169087510793182E-2</v>
      </c>
    </row>
    <row r="34" spans="1:9" x14ac:dyDescent="0.25">
      <c r="A34" s="9">
        <v>32</v>
      </c>
      <c r="B34" s="8">
        <v>31</v>
      </c>
      <c r="C34" s="7">
        <v>31.5</v>
      </c>
      <c r="D34" s="6" t="s">
        <v>4</v>
      </c>
      <c r="E34" s="5">
        <f>IF(D34="High",'[1]Table S4-S6. Modern hydrosphere'!$D$33,IF(D34="Moderate",'[1]Table S4-S6. Modern hydrosphere'!$D$32,IF(D34="Low",'[1]Table S4-S6. Modern hydrosphere'!$D$31,IF(D34="Ice-free",'[1]Table S4-S6. Modern hydrosphere'!$D$30))))</f>
        <v>-0.48152124610418884</v>
      </c>
      <c r="F34" s="21">
        <v>-0.35612121212121173</v>
      </c>
      <c r="G34" s="3">
        <f t="shared" si="0"/>
        <v>31</v>
      </c>
      <c r="H34" s="17">
        <f t="shared" si="1"/>
        <v>-0.48152124610418884</v>
      </c>
      <c r="I34" s="20">
        <f t="shared" si="2"/>
        <v>0.12540003398297711</v>
      </c>
    </row>
    <row r="35" spans="1:9" x14ac:dyDescent="0.25">
      <c r="A35" s="9">
        <v>33</v>
      </c>
      <c r="B35" s="8">
        <v>32</v>
      </c>
      <c r="C35" s="7">
        <v>32.5</v>
      </c>
      <c r="D35" s="6" t="s">
        <v>4</v>
      </c>
      <c r="E35" s="5">
        <f>IF(D35="High",'[1]Table S4-S6. Modern hydrosphere'!$D$33,IF(D35="Moderate",'[1]Table S4-S6. Modern hydrosphere'!$D$32,IF(D35="Low",'[1]Table S4-S6. Modern hydrosphere'!$D$31,IF(D35="Ice-free",'[1]Table S4-S6. Modern hydrosphere'!$D$30))))</f>
        <v>-0.48152124610418884</v>
      </c>
      <c r="F35" s="21">
        <v>-0.11006060606060591</v>
      </c>
      <c r="G35" s="3">
        <f t="shared" si="0"/>
        <v>32</v>
      </c>
      <c r="H35" s="17">
        <f t="shared" si="1"/>
        <v>-0.48152124610418884</v>
      </c>
      <c r="I35" s="20">
        <f t="shared" ref="I35:I59" si="3">ABS(E35-F35)</f>
        <v>0.37146064004358292</v>
      </c>
    </row>
    <row r="36" spans="1:9" x14ac:dyDescent="0.25">
      <c r="A36" s="9">
        <v>34</v>
      </c>
      <c r="B36" s="8">
        <v>33</v>
      </c>
      <c r="C36" s="7">
        <v>33.5</v>
      </c>
      <c r="D36" s="6" t="s">
        <v>4</v>
      </c>
      <c r="E36" s="5">
        <f>IF(D36="High",'[1]Table S4-S6. Modern hydrosphere'!$D$33,IF(D36="Moderate",'[1]Table S4-S6. Modern hydrosphere'!$D$32,IF(D36="Low",'[1]Table S4-S6. Modern hydrosphere'!$D$31,IF(D36="Ice-free",'[1]Table S4-S6. Modern hydrosphere'!$D$30))))</f>
        <v>-0.48152124610418884</v>
      </c>
      <c r="F36" s="21">
        <v>-0.4053333333333331</v>
      </c>
      <c r="G36" s="3">
        <f t="shared" si="0"/>
        <v>33</v>
      </c>
      <c r="H36" s="17">
        <f t="shared" si="1"/>
        <v>-0.48152124610418884</v>
      </c>
      <c r="I36" s="20">
        <f t="shared" si="3"/>
        <v>7.6187912770855737E-2</v>
      </c>
    </row>
    <row r="37" spans="1:9" x14ac:dyDescent="0.25">
      <c r="A37" s="9">
        <v>35</v>
      </c>
      <c r="B37" s="8">
        <v>34</v>
      </c>
      <c r="C37" s="7">
        <v>34.5</v>
      </c>
      <c r="D37" s="6" t="s">
        <v>3</v>
      </c>
      <c r="E37" s="5">
        <f>IF(D37="High",'[1]Table S4-S6. Modern hydrosphere'!$D$33,IF(D37="Moderate",'[1]Table S4-S6. Modern hydrosphere'!$D$32,IF(D37="Low",'[1]Table S4-S6. Modern hydrosphere'!$D$31,IF(D37="Ice-free",'[1]Table S4-S6. Modern hydrosphere'!$D$30))))</f>
        <v>-0.8325708075006728</v>
      </c>
      <c r="F37" s="21">
        <v>-0.92909090909090863</v>
      </c>
      <c r="G37" s="3">
        <f t="shared" si="0"/>
        <v>34</v>
      </c>
      <c r="H37" s="17">
        <f t="shared" si="1"/>
        <v>-0.65704602680243085</v>
      </c>
      <c r="I37" s="20">
        <f t="shared" si="3"/>
        <v>9.6520101590235829E-2</v>
      </c>
    </row>
    <row r="38" spans="1:9" x14ac:dyDescent="0.25">
      <c r="A38" s="9">
        <v>36</v>
      </c>
      <c r="B38" s="8">
        <v>35</v>
      </c>
      <c r="C38" s="7">
        <v>35.5</v>
      </c>
      <c r="D38" s="6" t="s">
        <v>3</v>
      </c>
      <c r="E38" s="5">
        <f>IF(D38="High",'[1]Table S4-S6. Modern hydrosphere'!$D$33,IF(D38="Moderate",'[1]Table S4-S6. Modern hydrosphere'!$D$32,IF(D38="Low",'[1]Table S4-S6. Modern hydrosphere'!$D$31,IF(D38="Ice-free",'[1]Table S4-S6. Modern hydrosphere'!$D$30))))</f>
        <v>-0.8325708075006728</v>
      </c>
      <c r="F38" s="21">
        <v>-0.91503030303030231</v>
      </c>
      <c r="G38" s="3">
        <f t="shared" si="0"/>
        <v>35</v>
      </c>
      <c r="H38" s="17">
        <f t="shared" si="1"/>
        <v>-0.8325708075006728</v>
      </c>
      <c r="I38" s="20">
        <f t="shared" si="3"/>
        <v>8.2459495529629501E-2</v>
      </c>
    </row>
    <row r="39" spans="1:9" x14ac:dyDescent="0.25">
      <c r="A39" s="9">
        <v>37</v>
      </c>
      <c r="B39" s="8">
        <v>36</v>
      </c>
      <c r="C39" s="7">
        <v>36.5</v>
      </c>
      <c r="D39" s="6" t="s">
        <v>3</v>
      </c>
      <c r="E39" s="5">
        <f>IF(D39="High",'[1]Table S4-S6. Modern hydrosphere'!$D$33,IF(D39="Moderate",'[1]Table S4-S6. Modern hydrosphere'!$D$32,IF(D39="Low",'[1]Table S4-S6. Modern hydrosphere'!$D$31,IF(D39="Ice-free",'[1]Table S4-S6. Modern hydrosphere'!$D$30))))</f>
        <v>-0.8325708075006728</v>
      </c>
      <c r="F39" s="21">
        <v>-0.91503030303030231</v>
      </c>
      <c r="G39" s="3">
        <f t="shared" si="0"/>
        <v>36</v>
      </c>
      <c r="H39" s="17">
        <f t="shared" si="1"/>
        <v>-0.8325708075006728</v>
      </c>
      <c r="I39" s="20">
        <f t="shared" si="3"/>
        <v>8.2459495529629501E-2</v>
      </c>
    </row>
    <row r="40" spans="1:9" x14ac:dyDescent="0.25">
      <c r="A40" s="9">
        <v>38</v>
      </c>
      <c r="B40" s="8">
        <v>37</v>
      </c>
      <c r="C40" s="7">
        <v>37.5</v>
      </c>
      <c r="D40" s="6" t="s">
        <v>3</v>
      </c>
      <c r="E40" s="5">
        <f>IF(D40="High",'[1]Table S4-S6. Modern hydrosphere'!$D$33,IF(D40="Moderate",'[1]Table S4-S6. Modern hydrosphere'!$D$32,IF(D40="Low",'[1]Table S4-S6. Modern hydrosphere'!$D$31,IF(D40="Ice-free",'[1]Table S4-S6. Modern hydrosphere'!$D$30))))</f>
        <v>-0.8325708075006728</v>
      </c>
      <c r="F40" s="21">
        <v>-0.742787878787878</v>
      </c>
      <c r="G40" s="3">
        <f t="shared" si="0"/>
        <v>37</v>
      </c>
      <c r="H40" s="17">
        <f t="shared" si="1"/>
        <v>-0.8325708075006728</v>
      </c>
      <c r="I40" s="20">
        <f t="shared" si="3"/>
        <v>8.9782928712794807E-2</v>
      </c>
    </row>
    <row r="41" spans="1:9" x14ac:dyDescent="0.25">
      <c r="A41" s="9">
        <v>39</v>
      </c>
      <c r="B41" s="8">
        <v>38</v>
      </c>
      <c r="C41" s="7">
        <v>38.5</v>
      </c>
      <c r="D41" s="6" t="s">
        <v>3</v>
      </c>
      <c r="E41" s="5">
        <f>IF(D41="High",'[1]Table S4-S6. Modern hydrosphere'!$D$33,IF(D41="Moderate",'[1]Table S4-S6. Modern hydrosphere'!$D$32,IF(D41="Low",'[1]Table S4-S6. Modern hydrosphere'!$D$31,IF(D41="Ice-free",'[1]Table S4-S6. Modern hydrosphere'!$D$30))))</f>
        <v>-0.8325708075006728</v>
      </c>
      <c r="F41" s="21">
        <v>-0.7498181818181815</v>
      </c>
      <c r="G41" s="3">
        <f t="shared" si="0"/>
        <v>38</v>
      </c>
      <c r="H41" s="17">
        <f t="shared" si="1"/>
        <v>-0.8325708075006728</v>
      </c>
      <c r="I41" s="20">
        <f t="shared" si="3"/>
        <v>8.275262568249131E-2</v>
      </c>
    </row>
    <row r="42" spans="1:9" x14ac:dyDescent="0.25">
      <c r="A42" s="9">
        <v>40</v>
      </c>
      <c r="B42" s="8">
        <v>39</v>
      </c>
      <c r="C42" s="7">
        <v>39.5</v>
      </c>
      <c r="D42" s="6" t="s">
        <v>3</v>
      </c>
      <c r="E42" s="5">
        <f>IF(D42="High",'[1]Table S4-S6. Modern hydrosphere'!$D$33,IF(D42="Moderate",'[1]Table S4-S6. Modern hydrosphere'!$D$32,IF(D42="Low",'[1]Table S4-S6. Modern hydrosphere'!$D$31,IF(D42="Ice-free",'[1]Table S4-S6. Modern hydrosphere'!$D$30))))</f>
        <v>-0.8325708075006728</v>
      </c>
      <c r="F42" s="21">
        <v>-0.85527272727272685</v>
      </c>
      <c r="G42" s="3">
        <f t="shared" si="0"/>
        <v>39</v>
      </c>
      <c r="H42" s="17">
        <f t="shared" si="1"/>
        <v>-0.8325708075006728</v>
      </c>
      <c r="I42" s="20">
        <f t="shared" si="3"/>
        <v>2.2701919772054047E-2</v>
      </c>
    </row>
    <row r="43" spans="1:9" x14ac:dyDescent="0.25">
      <c r="A43" s="9">
        <v>41</v>
      </c>
      <c r="B43" s="8">
        <v>40</v>
      </c>
      <c r="C43" s="7">
        <v>40.5</v>
      </c>
      <c r="D43" s="6" t="s">
        <v>3</v>
      </c>
      <c r="E43" s="5">
        <f>IF(D43="High",'[1]Table S4-S6. Modern hydrosphere'!$D$33,IF(D43="Moderate",'[1]Table S4-S6. Modern hydrosphere'!$D$32,IF(D43="Low",'[1]Table S4-S6. Modern hydrosphere'!$D$31,IF(D43="Ice-free",'[1]Table S4-S6. Modern hydrosphere'!$D$30))))</f>
        <v>-0.8325708075006728</v>
      </c>
      <c r="F43" s="21">
        <v>-1.0380606060606059</v>
      </c>
      <c r="G43" s="3">
        <f t="shared" si="0"/>
        <v>40</v>
      </c>
      <c r="H43" s="17">
        <f t="shared" si="1"/>
        <v>-0.8325708075006728</v>
      </c>
      <c r="I43" s="20">
        <f t="shared" si="3"/>
        <v>0.2054897985599331</v>
      </c>
    </row>
    <row r="44" spans="1:9" x14ac:dyDescent="0.25">
      <c r="A44" s="9">
        <v>42</v>
      </c>
      <c r="B44" s="8">
        <v>41</v>
      </c>
      <c r="C44" s="7">
        <v>41.5</v>
      </c>
      <c r="D44" s="6" t="s">
        <v>3</v>
      </c>
      <c r="E44" s="5">
        <f>IF(D44="High",'[1]Table S4-S6. Modern hydrosphere'!$D$33,IF(D44="Moderate",'[1]Table S4-S6. Modern hydrosphere'!$D$32,IF(D44="Low",'[1]Table S4-S6. Modern hydrosphere'!$D$31,IF(D44="Ice-free",'[1]Table S4-S6. Modern hydrosphere'!$D$30))))</f>
        <v>-0.8325708075006728</v>
      </c>
      <c r="F44" s="21">
        <v>-1.1000000000000001</v>
      </c>
      <c r="G44" s="3">
        <f t="shared" si="0"/>
        <v>41</v>
      </c>
      <c r="H44" s="17">
        <f t="shared" si="1"/>
        <v>-0.8325708075006728</v>
      </c>
      <c r="I44" s="20">
        <f t="shared" si="3"/>
        <v>0.26742919249932728</v>
      </c>
    </row>
    <row r="45" spans="1:9" x14ac:dyDescent="0.25">
      <c r="A45" s="9">
        <v>43</v>
      </c>
      <c r="B45" s="8">
        <v>42</v>
      </c>
      <c r="C45" s="7">
        <v>42.5</v>
      </c>
      <c r="D45" s="6" t="s">
        <v>3</v>
      </c>
      <c r="E45" s="5">
        <f>IF(D45="High",'[1]Table S4-S6. Modern hydrosphere'!$D$33,IF(D45="Moderate",'[1]Table S4-S6. Modern hydrosphere'!$D$32,IF(D45="Low",'[1]Table S4-S6. Modern hydrosphere'!$D$31,IF(D45="Ice-free",'[1]Table S4-S6. Modern hydrosphere'!$D$30))))</f>
        <v>-0.8325708075006728</v>
      </c>
      <c r="F45" s="21">
        <v>-1.1000000000000001</v>
      </c>
      <c r="G45" s="3">
        <f t="shared" si="0"/>
        <v>42</v>
      </c>
      <c r="H45" s="17">
        <f t="shared" si="1"/>
        <v>-0.8325708075006728</v>
      </c>
      <c r="I45" s="20">
        <f t="shared" si="3"/>
        <v>0.26742919249932728</v>
      </c>
    </row>
    <row r="46" spans="1:9" x14ac:dyDescent="0.25">
      <c r="A46" s="9">
        <v>44</v>
      </c>
      <c r="B46" s="8">
        <v>43</v>
      </c>
      <c r="C46" s="7">
        <v>43.5</v>
      </c>
      <c r="D46" s="6" t="s">
        <v>3</v>
      </c>
      <c r="E46" s="5">
        <f>IF(D46="High",'[1]Table S4-S6. Modern hydrosphere'!$D$33,IF(D46="Moderate",'[1]Table S4-S6. Modern hydrosphere'!$D$32,IF(D46="Low",'[1]Table S4-S6. Modern hydrosphere'!$D$31,IF(D46="Ice-free",'[1]Table S4-S6. Modern hydrosphere'!$D$30))))</f>
        <v>-0.8325708075006728</v>
      </c>
      <c r="F46" s="21">
        <v>-1.1000000000000001</v>
      </c>
      <c r="G46" s="3">
        <f t="shared" si="0"/>
        <v>43</v>
      </c>
      <c r="H46" s="17">
        <f t="shared" si="1"/>
        <v>-0.8325708075006728</v>
      </c>
      <c r="I46" s="20">
        <f t="shared" si="3"/>
        <v>0.26742919249932728</v>
      </c>
    </row>
    <row r="47" spans="1:9" x14ac:dyDescent="0.25">
      <c r="A47" s="9">
        <v>45</v>
      </c>
      <c r="B47" s="8">
        <v>44</v>
      </c>
      <c r="C47" s="7">
        <v>44.5</v>
      </c>
      <c r="D47" s="6" t="s">
        <v>3</v>
      </c>
      <c r="E47" s="5">
        <f>IF(D47="High",'[1]Table S4-S6. Modern hydrosphere'!$D$33,IF(D47="Moderate",'[1]Table S4-S6. Modern hydrosphere'!$D$32,IF(D47="Low",'[1]Table S4-S6. Modern hydrosphere'!$D$31,IF(D47="Ice-free",'[1]Table S4-S6. Modern hydrosphere'!$D$30))))</f>
        <v>-0.8325708075006728</v>
      </c>
      <c r="F47" s="21">
        <v>-1.1000000000000001</v>
      </c>
      <c r="G47" s="3">
        <f t="shared" si="0"/>
        <v>44</v>
      </c>
      <c r="H47" s="17">
        <f t="shared" si="1"/>
        <v>-0.8325708075006728</v>
      </c>
      <c r="I47" s="20">
        <f t="shared" si="3"/>
        <v>0.26742919249932728</v>
      </c>
    </row>
    <row r="48" spans="1:9" x14ac:dyDescent="0.25">
      <c r="A48" s="9">
        <v>46</v>
      </c>
      <c r="B48" s="8">
        <v>45</v>
      </c>
      <c r="C48" s="7">
        <v>45.5</v>
      </c>
      <c r="D48" s="6" t="s">
        <v>3</v>
      </c>
      <c r="E48" s="5">
        <f>IF(D48="High",'[1]Table S4-S6. Modern hydrosphere'!$D$33,IF(D48="Moderate",'[1]Table S4-S6. Modern hydrosphere'!$D$32,IF(D48="Low",'[1]Table S4-S6. Modern hydrosphere'!$D$31,IF(D48="Ice-free",'[1]Table S4-S6. Modern hydrosphere'!$D$30))))</f>
        <v>-0.8325708075006728</v>
      </c>
      <c r="F48" s="21">
        <v>-1.1000000000000001</v>
      </c>
      <c r="G48" s="3">
        <f t="shared" si="0"/>
        <v>45</v>
      </c>
      <c r="H48" s="17">
        <f t="shared" si="1"/>
        <v>-0.8325708075006728</v>
      </c>
      <c r="I48" s="20">
        <f t="shared" si="3"/>
        <v>0.26742919249932728</v>
      </c>
    </row>
    <row r="49" spans="1:10" x14ac:dyDescent="0.25">
      <c r="A49" s="9">
        <v>47</v>
      </c>
      <c r="B49" s="8">
        <v>46</v>
      </c>
      <c r="C49" s="7">
        <v>46.5</v>
      </c>
      <c r="D49" s="6" t="s">
        <v>3</v>
      </c>
      <c r="E49" s="5">
        <f>IF(D49="High",'[1]Table S4-S6. Modern hydrosphere'!$D$33,IF(D49="Moderate",'[1]Table S4-S6. Modern hydrosphere'!$D$32,IF(D49="Low",'[1]Table S4-S6. Modern hydrosphere'!$D$31,IF(D49="Ice-free",'[1]Table S4-S6. Modern hydrosphere'!$D$30))))</f>
        <v>-0.8325708075006728</v>
      </c>
      <c r="F49" s="21">
        <v>-1.1000000000000001</v>
      </c>
      <c r="G49" s="3">
        <f t="shared" si="0"/>
        <v>46</v>
      </c>
      <c r="H49" s="17">
        <f t="shared" si="1"/>
        <v>-0.8325708075006728</v>
      </c>
      <c r="I49" s="20">
        <f t="shared" si="3"/>
        <v>0.26742919249932728</v>
      </c>
    </row>
    <row r="50" spans="1:10" x14ac:dyDescent="0.25">
      <c r="A50" s="9">
        <v>48</v>
      </c>
      <c r="B50" s="8">
        <v>47</v>
      </c>
      <c r="C50" s="7">
        <v>47.5</v>
      </c>
      <c r="D50" s="6" t="s">
        <v>3</v>
      </c>
      <c r="E50" s="5">
        <f>IF(D50="High",'[1]Table S4-S6. Modern hydrosphere'!$D$33,IF(D50="Moderate",'[1]Table S4-S6. Modern hydrosphere'!$D$32,IF(D50="Low",'[1]Table S4-S6. Modern hydrosphere'!$D$31,IF(D50="Ice-free",'[1]Table S4-S6. Modern hydrosphere'!$D$30))))</f>
        <v>-0.8325708075006728</v>
      </c>
      <c r="F50" s="21">
        <v>-1.1000000000000001</v>
      </c>
      <c r="G50" s="3">
        <f t="shared" si="0"/>
        <v>47</v>
      </c>
      <c r="H50" s="17">
        <f t="shared" si="1"/>
        <v>-0.8325708075006728</v>
      </c>
      <c r="I50" s="20">
        <f t="shared" si="3"/>
        <v>0.26742919249932728</v>
      </c>
    </row>
    <row r="51" spans="1:10" x14ac:dyDescent="0.25">
      <c r="A51" s="9">
        <v>49</v>
      </c>
      <c r="B51" s="8">
        <v>48</v>
      </c>
      <c r="C51" s="7">
        <v>48.5</v>
      </c>
      <c r="D51" s="6" t="s">
        <v>3</v>
      </c>
      <c r="E51" s="5">
        <f>IF(D51="High",'[1]Table S4-S6. Modern hydrosphere'!$D$33,IF(D51="Moderate",'[1]Table S4-S6. Modern hydrosphere'!$D$32,IF(D51="Low",'[1]Table S4-S6. Modern hydrosphere'!$D$31,IF(D51="Ice-free",'[1]Table S4-S6. Modern hydrosphere'!$D$30))))</f>
        <v>-0.8325708075006728</v>
      </c>
      <c r="F51" s="21">
        <v>-1.1000000000000001</v>
      </c>
      <c r="G51" s="3">
        <f t="shared" si="0"/>
        <v>48</v>
      </c>
      <c r="H51" s="17">
        <f t="shared" si="1"/>
        <v>-0.8325708075006728</v>
      </c>
      <c r="I51" s="20">
        <f t="shared" si="3"/>
        <v>0.26742919249932728</v>
      </c>
    </row>
    <row r="52" spans="1:10" x14ac:dyDescent="0.25">
      <c r="A52" s="9">
        <v>50</v>
      </c>
      <c r="B52" s="8">
        <v>49</v>
      </c>
      <c r="C52" s="7">
        <v>49.5</v>
      </c>
      <c r="D52" s="6" t="s">
        <v>3</v>
      </c>
      <c r="E52" s="5">
        <f>IF(D52="High",'[1]Table S4-S6. Modern hydrosphere'!$D$33,IF(D52="Moderate",'[1]Table S4-S6. Modern hydrosphere'!$D$32,IF(D52="Low",'[1]Table S4-S6. Modern hydrosphere'!$D$31,IF(D52="Ice-free",'[1]Table S4-S6. Modern hydrosphere'!$D$30))))</f>
        <v>-0.8325708075006728</v>
      </c>
      <c r="F52" s="21">
        <v>-1.1000000000000001</v>
      </c>
      <c r="G52" s="3">
        <f t="shared" si="0"/>
        <v>49</v>
      </c>
      <c r="H52" s="17">
        <f t="shared" si="1"/>
        <v>-0.8325708075006728</v>
      </c>
      <c r="I52" s="20">
        <f t="shared" si="3"/>
        <v>0.26742919249932728</v>
      </c>
    </row>
    <row r="53" spans="1:10" x14ac:dyDescent="0.25">
      <c r="A53" s="9">
        <v>51</v>
      </c>
      <c r="B53" s="8">
        <v>50</v>
      </c>
      <c r="C53" s="7">
        <v>50.5</v>
      </c>
      <c r="D53" s="6" t="s">
        <v>0</v>
      </c>
      <c r="E53" s="5">
        <f>IF(D53="High",'[1]Table S4-S6. Modern hydrosphere'!$D$33,IF(D53="Moderate",'[1]Table S4-S6. Modern hydrosphere'!$D$32,IF(D53="Low",'[1]Table S4-S6. Modern hydrosphere'!$D$31,IF(D53="Ice-free",'[1]Table S4-S6. Modern hydrosphere'!$D$30))))</f>
        <v>-1.081230913489849</v>
      </c>
      <c r="F53" s="21">
        <v>-1.1000000000000001</v>
      </c>
      <c r="G53" s="3">
        <f t="shared" si="0"/>
        <v>50</v>
      </c>
      <c r="H53" s="17">
        <f t="shared" si="1"/>
        <v>-0.95690086049526091</v>
      </c>
      <c r="I53" s="20">
        <f t="shared" si="3"/>
        <v>1.8769086510151078E-2</v>
      </c>
      <c r="J53" s="22"/>
    </row>
    <row r="54" spans="1:10" x14ac:dyDescent="0.25">
      <c r="A54" s="9">
        <v>52</v>
      </c>
      <c r="B54" s="8">
        <v>51</v>
      </c>
      <c r="C54" s="7">
        <v>51.5</v>
      </c>
      <c r="D54" s="6" t="s">
        <v>0</v>
      </c>
      <c r="E54" s="5">
        <f>IF(D54="High",'[1]Table S4-S6. Modern hydrosphere'!$D$33,IF(D54="Moderate",'[1]Table S4-S6. Modern hydrosphere'!$D$32,IF(D54="Low",'[1]Table S4-S6. Modern hydrosphere'!$D$31,IF(D54="Ice-free",'[1]Table S4-S6. Modern hydrosphere'!$D$30))))</f>
        <v>-1.081230913489849</v>
      </c>
      <c r="F54" s="21">
        <v>-1.1000000000000001</v>
      </c>
      <c r="G54" s="3">
        <f t="shared" si="0"/>
        <v>51</v>
      </c>
      <c r="H54" s="17">
        <f t="shared" si="1"/>
        <v>-1.081230913489849</v>
      </c>
      <c r="I54" s="20">
        <f t="shared" si="3"/>
        <v>1.8769086510151078E-2</v>
      </c>
    </row>
    <row r="55" spans="1:10" x14ac:dyDescent="0.25">
      <c r="A55" s="9">
        <v>53</v>
      </c>
      <c r="B55" s="8">
        <v>52</v>
      </c>
      <c r="C55" s="7">
        <v>52.5</v>
      </c>
      <c r="D55" s="6" t="s">
        <v>0</v>
      </c>
      <c r="E55" s="5">
        <f>IF(D55="High",'[1]Table S4-S6. Modern hydrosphere'!$D$33,IF(D55="Moderate",'[1]Table S4-S6. Modern hydrosphere'!$D$32,IF(D55="Low",'[1]Table S4-S6. Modern hydrosphere'!$D$31,IF(D55="Ice-free",'[1]Table S4-S6. Modern hydrosphere'!$D$30))))</f>
        <v>-1.081230913489849</v>
      </c>
      <c r="F55" s="21">
        <v>-1.1000000000000001</v>
      </c>
      <c r="G55" s="3">
        <f t="shared" si="0"/>
        <v>52</v>
      </c>
      <c r="H55" s="17">
        <f t="shared" si="1"/>
        <v>-1.081230913489849</v>
      </c>
      <c r="I55" s="20">
        <f t="shared" si="3"/>
        <v>1.8769086510151078E-2</v>
      </c>
    </row>
    <row r="56" spans="1:10" x14ac:dyDescent="0.25">
      <c r="A56" s="9">
        <v>54</v>
      </c>
      <c r="B56" s="8">
        <v>53</v>
      </c>
      <c r="C56" s="7">
        <v>53.5</v>
      </c>
      <c r="D56" s="6" t="s">
        <v>0</v>
      </c>
      <c r="E56" s="5">
        <f>IF(D56="High",'[1]Table S4-S6. Modern hydrosphere'!$D$33,IF(D56="Moderate",'[1]Table S4-S6. Modern hydrosphere'!$D$32,IF(D56="Low",'[1]Table S4-S6. Modern hydrosphere'!$D$31,IF(D56="Ice-free",'[1]Table S4-S6. Modern hydrosphere'!$D$30))))</f>
        <v>-1.081230913489849</v>
      </c>
      <c r="F56" s="21">
        <v>-1.1000000000000001</v>
      </c>
      <c r="G56" s="3">
        <f t="shared" si="0"/>
        <v>53</v>
      </c>
      <c r="H56" s="17">
        <f t="shared" si="1"/>
        <v>-1.081230913489849</v>
      </c>
      <c r="I56" s="20">
        <f t="shared" si="3"/>
        <v>1.8769086510151078E-2</v>
      </c>
    </row>
    <row r="57" spans="1:10" x14ac:dyDescent="0.25">
      <c r="A57" s="9">
        <v>55</v>
      </c>
      <c r="B57" s="8">
        <v>54</v>
      </c>
      <c r="C57" s="7">
        <v>54.5</v>
      </c>
      <c r="D57" s="6" t="s">
        <v>0</v>
      </c>
      <c r="E57" s="5">
        <f>IF(D57="High",'[1]Table S4-S6. Modern hydrosphere'!$D$33,IF(D57="Moderate",'[1]Table S4-S6. Modern hydrosphere'!$D$32,IF(D57="Low",'[1]Table S4-S6. Modern hydrosphere'!$D$31,IF(D57="Ice-free",'[1]Table S4-S6. Modern hydrosphere'!$D$30))))</f>
        <v>-1.081230913489849</v>
      </c>
      <c r="F57" s="21">
        <v>-1.1000000000000001</v>
      </c>
      <c r="G57" s="3">
        <f t="shared" si="0"/>
        <v>54</v>
      </c>
      <c r="H57" s="17">
        <f t="shared" si="1"/>
        <v>-1.081230913489849</v>
      </c>
      <c r="I57" s="20">
        <f t="shared" si="3"/>
        <v>1.8769086510151078E-2</v>
      </c>
    </row>
    <row r="58" spans="1:10" x14ac:dyDescent="0.25">
      <c r="A58" s="9">
        <v>56</v>
      </c>
      <c r="B58" s="8">
        <v>55</v>
      </c>
      <c r="C58" s="7">
        <v>55.5</v>
      </c>
      <c r="D58" s="6" t="s">
        <v>0</v>
      </c>
      <c r="E58" s="5">
        <f>IF(D58="High",'[1]Table S4-S6. Modern hydrosphere'!$D$33,IF(D58="Moderate",'[1]Table S4-S6. Modern hydrosphere'!$D$32,IF(D58="Low",'[1]Table S4-S6. Modern hydrosphere'!$D$31,IF(D58="Ice-free",'[1]Table S4-S6. Modern hydrosphere'!$D$30))))</f>
        <v>-1.081230913489849</v>
      </c>
      <c r="F58" s="21">
        <v>-1.1000000000000001</v>
      </c>
      <c r="G58" s="3">
        <f t="shared" si="0"/>
        <v>55</v>
      </c>
      <c r="H58" s="17">
        <f t="shared" si="1"/>
        <v>-1.081230913489849</v>
      </c>
      <c r="I58" s="20">
        <f t="shared" si="3"/>
        <v>1.8769086510151078E-2</v>
      </c>
    </row>
    <row r="59" spans="1:10" x14ac:dyDescent="0.25">
      <c r="A59" s="9">
        <v>57</v>
      </c>
      <c r="B59" s="8">
        <v>56</v>
      </c>
      <c r="C59" s="7">
        <v>56.5</v>
      </c>
      <c r="D59" s="6" t="s">
        <v>0</v>
      </c>
      <c r="E59" s="5">
        <f>IF(D59="High",'[1]Table S4-S6. Modern hydrosphere'!$D$33,IF(D59="Moderate",'[1]Table S4-S6. Modern hydrosphere'!$D$32,IF(D59="Low",'[1]Table S4-S6. Modern hydrosphere'!$D$31,IF(D59="Ice-free",'[1]Table S4-S6. Modern hydrosphere'!$D$30))))</f>
        <v>-1.081230913489849</v>
      </c>
      <c r="F59" s="21">
        <v>-1.1000000000000001</v>
      </c>
      <c r="G59" s="3">
        <f t="shared" si="0"/>
        <v>56</v>
      </c>
      <c r="H59" s="17">
        <f t="shared" si="1"/>
        <v>-1.081230913489849</v>
      </c>
      <c r="I59" s="20">
        <f t="shared" si="3"/>
        <v>1.8769086510151078E-2</v>
      </c>
    </row>
    <row r="60" spans="1:10" x14ac:dyDescent="0.25">
      <c r="A60" s="9">
        <v>58</v>
      </c>
      <c r="B60" s="8">
        <v>57</v>
      </c>
      <c r="C60" s="7">
        <v>57.5</v>
      </c>
      <c r="D60" s="6" t="s">
        <v>0</v>
      </c>
      <c r="E60" s="5">
        <f>IF(D60="High",'[1]Table S4-S6. Modern hydrosphere'!$D$33,IF(D60="Moderate",'[1]Table S4-S6. Modern hydrosphere'!$D$32,IF(D60="Low",'[1]Table S4-S6. Modern hydrosphere'!$D$31,IF(D60="Ice-free",'[1]Table S4-S6. Modern hydrosphere'!$D$30))))</f>
        <v>-1.081230913489849</v>
      </c>
      <c r="F60" s="4"/>
      <c r="G60" s="3">
        <f t="shared" si="0"/>
        <v>57</v>
      </c>
      <c r="H60" s="17">
        <f t="shared" si="1"/>
        <v>-1.081230913489849</v>
      </c>
    </row>
    <row r="61" spans="1:10" x14ac:dyDescent="0.25">
      <c r="A61" s="9">
        <v>59</v>
      </c>
      <c r="B61" s="8">
        <v>58</v>
      </c>
      <c r="C61" s="7">
        <v>58.5</v>
      </c>
      <c r="D61" s="6" t="s">
        <v>0</v>
      </c>
      <c r="E61" s="5">
        <f>IF(D61="High",'[1]Table S4-S6. Modern hydrosphere'!$D$33,IF(D61="Moderate",'[1]Table S4-S6. Modern hydrosphere'!$D$32,IF(D61="Low",'[1]Table S4-S6. Modern hydrosphere'!$D$31,IF(D61="Ice-free",'[1]Table S4-S6. Modern hydrosphere'!$D$30))))</f>
        <v>-1.081230913489849</v>
      </c>
      <c r="F61" s="4"/>
      <c r="G61" s="3">
        <f t="shared" si="0"/>
        <v>58</v>
      </c>
      <c r="H61" s="17">
        <f t="shared" si="1"/>
        <v>-1.081230913489849</v>
      </c>
    </row>
    <row r="62" spans="1:10" x14ac:dyDescent="0.25">
      <c r="A62" s="9">
        <v>60</v>
      </c>
      <c r="B62" s="8">
        <v>59</v>
      </c>
      <c r="C62" s="7">
        <v>59.5</v>
      </c>
      <c r="D62" s="6" t="s">
        <v>0</v>
      </c>
      <c r="E62" s="5">
        <f>IF(D62="High",'[1]Table S4-S6. Modern hydrosphere'!$D$33,IF(D62="Moderate",'[1]Table S4-S6. Modern hydrosphere'!$D$32,IF(D62="Low",'[1]Table S4-S6. Modern hydrosphere'!$D$31,IF(D62="Ice-free",'[1]Table S4-S6. Modern hydrosphere'!$D$30))))</f>
        <v>-1.081230913489849</v>
      </c>
      <c r="F62" s="4"/>
      <c r="G62" s="3">
        <f t="shared" si="0"/>
        <v>59</v>
      </c>
      <c r="H62" s="17">
        <f t="shared" si="1"/>
        <v>-1.081230913489849</v>
      </c>
    </row>
    <row r="63" spans="1:10" x14ac:dyDescent="0.25">
      <c r="A63" s="9">
        <v>61</v>
      </c>
      <c r="B63" s="8">
        <v>60</v>
      </c>
      <c r="C63" s="7">
        <v>60.5</v>
      </c>
      <c r="D63" s="6" t="s">
        <v>0</v>
      </c>
      <c r="E63" s="5">
        <f>IF(D63="High",'[1]Table S4-S6. Modern hydrosphere'!$D$33,IF(D63="Moderate",'[1]Table S4-S6. Modern hydrosphere'!$D$32,IF(D63="Low",'[1]Table S4-S6. Modern hydrosphere'!$D$31,IF(D63="Ice-free",'[1]Table S4-S6. Modern hydrosphere'!$D$30))))</f>
        <v>-1.081230913489849</v>
      </c>
      <c r="F63" s="18"/>
      <c r="G63" s="3">
        <f t="shared" si="0"/>
        <v>60</v>
      </c>
      <c r="H63" s="17">
        <f t="shared" si="1"/>
        <v>-1.081230913489849</v>
      </c>
    </row>
    <row r="64" spans="1:10" x14ac:dyDescent="0.25">
      <c r="A64" s="9">
        <v>62</v>
      </c>
      <c r="B64" s="8">
        <v>61</v>
      </c>
      <c r="C64" s="7">
        <v>61.5</v>
      </c>
      <c r="D64" s="6" t="s">
        <v>0</v>
      </c>
      <c r="E64" s="5">
        <f>IF(D64="High",'[1]Table S4-S6. Modern hydrosphere'!$D$33,IF(D64="Moderate",'[1]Table S4-S6. Modern hydrosphere'!$D$32,IF(D64="Low",'[1]Table S4-S6. Modern hydrosphere'!$D$31,IF(D64="Ice-free",'[1]Table S4-S6. Modern hydrosphere'!$D$30))))</f>
        <v>-1.081230913489849</v>
      </c>
      <c r="F64" s="18"/>
      <c r="G64" s="3">
        <f t="shared" si="0"/>
        <v>61</v>
      </c>
      <c r="H64" s="17">
        <f t="shared" si="1"/>
        <v>-1.081230913489849</v>
      </c>
    </row>
    <row r="65" spans="1:8" x14ac:dyDescent="0.25">
      <c r="A65" s="9">
        <v>63</v>
      </c>
      <c r="B65" s="8">
        <v>62</v>
      </c>
      <c r="C65" s="7">
        <v>62.5</v>
      </c>
      <c r="D65" s="6" t="s">
        <v>0</v>
      </c>
      <c r="E65" s="5">
        <f>IF(D65="High",'[1]Table S4-S6. Modern hydrosphere'!$D$33,IF(D65="Moderate",'[1]Table S4-S6. Modern hydrosphere'!$D$32,IF(D65="Low",'[1]Table S4-S6. Modern hydrosphere'!$D$31,IF(D65="Ice-free",'[1]Table S4-S6. Modern hydrosphere'!$D$30))))</f>
        <v>-1.081230913489849</v>
      </c>
      <c r="F65" s="18"/>
      <c r="G65" s="3">
        <f t="shared" si="0"/>
        <v>62</v>
      </c>
      <c r="H65" s="17">
        <f t="shared" si="1"/>
        <v>-1.081230913489849</v>
      </c>
    </row>
    <row r="66" spans="1:8" x14ac:dyDescent="0.25">
      <c r="A66" s="9">
        <v>64</v>
      </c>
      <c r="B66" s="8">
        <v>63</v>
      </c>
      <c r="C66" s="7">
        <v>63.5</v>
      </c>
      <c r="D66" s="6" t="s">
        <v>0</v>
      </c>
      <c r="E66" s="5">
        <f>IF(D66="High",'[1]Table S4-S6. Modern hydrosphere'!$D$33,IF(D66="Moderate",'[1]Table S4-S6. Modern hydrosphere'!$D$32,IF(D66="Low",'[1]Table S4-S6. Modern hydrosphere'!$D$31,IF(D66="Ice-free",'[1]Table S4-S6. Modern hydrosphere'!$D$30))))</f>
        <v>-1.081230913489849</v>
      </c>
      <c r="F66" s="4"/>
      <c r="G66" s="3">
        <f t="shared" si="0"/>
        <v>63</v>
      </c>
      <c r="H66" s="17">
        <f t="shared" si="1"/>
        <v>-1.081230913489849</v>
      </c>
    </row>
    <row r="67" spans="1:8" x14ac:dyDescent="0.25">
      <c r="A67" s="9">
        <v>65</v>
      </c>
      <c r="B67" s="8">
        <v>64</v>
      </c>
      <c r="C67" s="7">
        <v>64.5</v>
      </c>
      <c r="D67" s="6" t="s">
        <v>0</v>
      </c>
      <c r="E67" s="5">
        <f>IF(D67="High",'[1]Table S4-S6. Modern hydrosphere'!$D$33,IF(D67="Moderate",'[1]Table S4-S6. Modern hydrosphere'!$D$32,IF(D67="Low",'[1]Table S4-S6. Modern hydrosphere'!$D$31,IF(D67="Ice-free",'[1]Table S4-S6. Modern hydrosphere'!$D$30))))</f>
        <v>-1.081230913489849</v>
      </c>
      <c r="F67" s="18"/>
      <c r="G67" s="3">
        <f t="shared" ref="G67:G130" si="4">AVERAGE(C66:C67)</f>
        <v>64</v>
      </c>
      <c r="H67" s="17">
        <f t="shared" ref="H67:H130" si="5">AVERAGE(E66:E67)</f>
        <v>-1.081230913489849</v>
      </c>
    </row>
    <row r="68" spans="1:8" x14ac:dyDescent="0.25">
      <c r="A68" s="9">
        <v>66</v>
      </c>
      <c r="B68" s="8">
        <v>65</v>
      </c>
      <c r="C68" s="7">
        <v>65.5</v>
      </c>
      <c r="D68" s="6" t="s">
        <v>0</v>
      </c>
      <c r="E68" s="5">
        <f>IF(D68="High",'[1]Table S4-S6. Modern hydrosphere'!$D$33,IF(D68="Moderate",'[1]Table S4-S6. Modern hydrosphere'!$D$32,IF(D68="Low",'[1]Table S4-S6. Modern hydrosphere'!$D$31,IF(D68="Ice-free",'[1]Table S4-S6. Modern hydrosphere'!$D$30))))</f>
        <v>-1.081230913489849</v>
      </c>
      <c r="F68" s="18"/>
      <c r="G68" s="3">
        <f t="shared" si="4"/>
        <v>65</v>
      </c>
      <c r="H68" s="17">
        <f t="shared" si="5"/>
        <v>-1.081230913489849</v>
      </c>
    </row>
    <row r="69" spans="1:8" x14ac:dyDescent="0.25">
      <c r="A69" s="9">
        <v>67</v>
      </c>
      <c r="B69" s="8">
        <v>66</v>
      </c>
      <c r="C69" s="7">
        <v>66.5</v>
      </c>
      <c r="D69" s="6" t="s">
        <v>0</v>
      </c>
      <c r="E69" s="5">
        <f>IF(D69="High",'[1]Table S4-S6. Modern hydrosphere'!$D$33,IF(D69="Moderate",'[1]Table S4-S6. Modern hydrosphere'!$D$32,IF(D69="Low",'[1]Table S4-S6. Modern hydrosphere'!$D$31,IF(D69="Ice-free",'[1]Table S4-S6. Modern hydrosphere'!$D$30))))</f>
        <v>-1.081230913489849</v>
      </c>
      <c r="F69" s="18"/>
      <c r="G69" s="3">
        <f t="shared" si="4"/>
        <v>66</v>
      </c>
      <c r="H69" s="17">
        <f t="shared" si="5"/>
        <v>-1.081230913489849</v>
      </c>
    </row>
    <row r="70" spans="1:8" x14ac:dyDescent="0.25">
      <c r="A70" s="9">
        <v>68</v>
      </c>
      <c r="B70" s="8">
        <v>67</v>
      </c>
      <c r="C70" s="7">
        <v>67.5</v>
      </c>
      <c r="D70" s="6" t="s">
        <v>0</v>
      </c>
      <c r="E70" s="5">
        <f>IF(D70="High",'[1]Table S4-S6. Modern hydrosphere'!$D$33,IF(D70="Moderate",'[1]Table S4-S6. Modern hydrosphere'!$D$32,IF(D70="Low",'[1]Table S4-S6. Modern hydrosphere'!$D$31,IF(D70="Ice-free",'[1]Table S4-S6. Modern hydrosphere'!$D$30))))</f>
        <v>-1.081230913489849</v>
      </c>
      <c r="F70" s="18"/>
      <c r="G70" s="3">
        <f t="shared" si="4"/>
        <v>67</v>
      </c>
      <c r="H70" s="17">
        <f t="shared" si="5"/>
        <v>-1.081230913489849</v>
      </c>
    </row>
    <row r="71" spans="1:8" x14ac:dyDescent="0.25">
      <c r="A71" s="9">
        <v>69</v>
      </c>
      <c r="B71" s="8">
        <v>68</v>
      </c>
      <c r="C71" s="7">
        <v>68.5</v>
      </c>
      <c r="D71" s="6" t="s">
        <v>0</v>
      </c>
      <c r="E71" s="5">
        <f>IF(D71="High",'[1]Table S4-S6. Modern hydrosphere'!$D$33,IF(D71="Moderate",'[1]Table S4-S6. Modern hydrosphere'!$D$32,IF(D71="Low",'[1]Table S4-S6. Modern hydrosphere'!$D$31,IF(D71="Ice-free",'[1]Table S4-S6. Modern hydrosphere'!$D$30))))</f>
        <v>-1.081230913489849</v>
      </c>
      <c r="F71" s="4"/>
      <c r="G71" s="3">
        <f t="shared" si="4"/>
        <v>68</v>
      </c>
      <c r="H71" s="17">
        <f t="shared" si="5"/>
        <v>-1.081230913489849</v>
      </c>
    </row>
    <row r="72" spans="1:8" x14ac:dyDescent="0.25">
      <c r="A72" s="9">
        <v>70</v>
      </c>
      <c r="B72" s="8">
        <v>69</v>
      </c>
      <c r="C72" s="7">
        <v>69.5</v>
      </c>
      <c r="D72" s="6" t="s">
        <v>0</v>
      </c>
      <c r="E72" s="5">
        <f>IF(D72="High",'[1]Table S4-S6. Modern hydrosphere'!$D$33,IF(D72="Moderate",'[1]Table S4-S6. Modern hydrosphere'!$D$32,IF(D72="Low",'[1]Table S4-S6. Modern hydrosphere'!$D$31,IF(D72="Ice-free",'[1]Table S4-S6. Modern hydrosphere'!$D$30))))</f>
        <v>-1.081230913489849</v>
      </c>
      <c r="F72" s="4"/>
      <c r="G72" s="3">
        <f t="shared" si="4"/>
        <v>69</v>
      </c>
      <c r="H72" s="17">
        <f t="shared" si="5"/>
        <v>-1.081230913489849</v>
      </c>
    </row>
    <row r="73" spans="1:8" x14ac:dyDescent="0.25">
      <c r="A73" s="9">
        <v>71</v>
      </c>
      <c r="B73" s="8">
        <v>70</v>
      </c>
      <c r="C73" s="7">
        <v>70.5</v>
      </c>
      <c r="D73" s="6" t="s">
        <v>0</v>
      </c>
      <c r="E73" s="5">
        <f>IF(D73="High",'[1]Table S4-S6. Modern hydrosphere'!$D$33,IF(D73="Moderate",'[1]Table S4-S6. Modern hydrosphere'!$D$32,IF(D73="Low",'[1]Table S4-S6. Modern hydrosphere'!$D$31,IF(D73="Ice-free",'[1]Table S4-S6. Modern hydrosphere'!$D$30))))</f>
        <v>-1.081230913489849</v>
      </c>
      <c r="F73" s="4"/>
      <c r="G73" s="3">
        <f t="shared" si="4"/>
        <v>70</v>
      </c>
      <c r="H73" s="17">
        <f t="shared" si="5"/>
        <v>-1.081230913489849</v>
      </c>
    </row>
    <row r="74" spans="1:8" x14ac:dyDescent="0.25">
      <c r="A74" s="9">
        <v>72</v>
      </c>
      <c r="B74" s="8">
        <v>71</v>
      </c>
      <c r="C74" s="7">
        <v>71.5</v>
      </c>
      <c r="D74" s="6" t="s">
        <v>0</v>
      </c>
      <c r="E74" s="5">
        <f>IF(D74="High",'[1]Table S4-S6. Modern hydrosphere'!$D$33,IF(D74="Moderate",'[1]Table S4-S6. Modern hydrosphere'!$D$32,IF(D74="Low",'[1]Table S4-S6. Modern hydrosphere'!$D$31,IF(D74="Ice-free",'[1]Table S4-S6. Modern hydrosphere'!$D$30))))</f>
        <v>-1.081230913489849</v>
      </c>
      <c r="F74" s="4"/>
      <c r="G74" s="3">
        <f t="shared" si="4"/>
        <v>71</v>
      </c>
      <c r="H74" s="17">
        <f t="shared" si="5"/>
        <v>-1.081230913489849</v>
      </c>
    </row>
    <row r="75" spans="1:8" x14ac:dyDescent="0.25">
      <c r="A75" s="9">
        <v>73</v>
      </c>
      <c r="B75" s="8">
        <v>72</v>
      </c>
      <c r="C75" s="7">
        <v>72.5</v>
      </c>
      <c r="D75" s="6" t="s">
        <v>0</v>
      </c>
      <c r="E75" s="5">
        <f>IF(D75="High",'[1]Table S4-S6. Modern hydrosphere'!$D$33,IF(D75="Moderate",'[1]Table S4-S6. Modern hydrosphere'!$D$32,IF(D75="Low",'[1]Table S4-S6. Modern hydrosphere'!$D$31,IF(D75="Ice-free",'[1]Table S4-S6. Modern hydrosphere'!$D$30))))</f>
        <v>-1.081230913489849</v>
      </c>
      <c r="F75" s="4"/>
      <c r="G75" s="3">
        <f t="shared" si="4"/>
        <v>72</v>
      </c>
      <c r="H75" s="17">
        <f t="shared" si="5"/>
        <v>-1.081230913489849</v>
      </c>
    </row>
    <row r="76" spans="1:8" x14ac:dyDescent="0.25">
      <c r="A76" s="9">
        <v>74</v>
      </c>
      <c r="B76" s="8">
        <v>73</v>
      </c>
      <c r="C76" s="7">
        <v>73.5</v>
      </c>
      <c r="D76" s="6" t="s">
        <v>0</v>
      </c>
      <c r="E76" s="5">
        <f>IF(D76="High",'[1]Table S4-S6. Modern hydrosphere'!$D$33,IF(D76="Moderate",'[1]Table S4-S6. Modern hydrosphere'!$D$32,IF(D76="Low",'[1]Table S4-S6. Modern hydrosphere'!$D$31,IF(D76="Ice-free",'[1]Table S4-S6. Modern hydrosphere'!$D$30))))</f>
        <v>-1.081230913489849</v>
      </c>
      <c r="F76" s="4"/>
      <c r="G76" s="3">
        <f t="shared" si="4"/>
        <v>73</v>
      </c>
      <c r="H76" s="17">
        <f t="shared" si="5"/>
        <v>-1.081230913489849</v>
      </c>
    </row>
    <row r="77" spans="1:8" x14ac:dyDescent="0.25">
      <c r="A77" s="9">
        <v>75</v>
      </c>
      <c r="B77" s="8">
        <v>74</v>
      </c>
      <c r="C77" s="7">
        <v>74.5</v>
      </c>
      <c r="D77" s="6" t="s">
        <v>0</v>
      </c>
      <c r="E77" s="5">
        <f>IF(D77="High",'[1]Table S4-S6. Modern hydrosphere'!$D$33,IF(D77="Moderate",'[1]Table S4-S6. Modern hydrosphere'!$D$32,IF(D77="Low",'[1]Table S4-S6. Modern hydrosphere'!$D$31,IF(D77="Ice-free",'[1]Table S4-S6. Modern hydrosphere'!$D$30))))</f>
        <v>-1.081230913489849</v>
      </c>
      <c r="F77" s="19"/>
      <c r="G77" s="3">
        <f t="shared" si="4"/>
        <v>74</v>
      </c>
      <c r="H77" s="17">
        <f t="shared" si="5"/>
        <v>-1.081230913489849</v>
      </c>
    </row>
    <row r="78" spans="1:8" x14ac:dyDescent="0.25">
      <c r="A78" s="9">
        <v>76</v>
      </c>
      <c r="B78" s="8">
        <v>75</v>
      </c>
      <c r="C78" s="7">
        <v>75.5</v>
      </c>
      <c r="D78" s="6" t="s">
        <v>0</v>
      </c>
      <c r="E78" s="5">
        <f>IF(D78="High",'[1]Table S4-S6. Modern hydrosphere'!$D$33,IF(D78="Moderate",'[1]Table S4-S6. Modern hydrosphere'!$D$32,IF(D78="Low",'[1]Table S4-S6. Modern hydrosphere'!$D$31,IF(D78="Ice-free",'[1]Table S4-S6. Modern hydrosphere'!$D$30))))</f>
        <v>-1.081230913489849</v>
      </c>
      <c r="F78" s="4"/>
      <c r="G78" s="3">
        <f t="shared" si="4"/>
        <v>75</v>
      </c>
      <c r="H78" s="17">
        <f t="shared" si="5"/>
        <v>-1.081230913489849</v>
      </c>
    </row>
    <row r="79" spans="1:8" x14ac:dyDescent="0.25">
      <c r="A79" s="9">
        <v>77</v>
      </c>
      <c r="B79" s="8">
        <v>76</v>
      </c>
      <c r="C79" s="7">
        <v>76.5</v>
      </c>
      <c r="D79" s="6" t="s">
        <v>0</v>
      </c>
      <c r="E79" s="5">
        <f>IF(D79="High",'[1]Table S4-S6. Modern hydrosphere'!$D$33,IF(D79="Moderate",'[1]Table S4-S6. Modern hydrosphere'!$D$32,IF(D79="Low",'[1]Table S4-S6. Modern hydrosphere'!$D$31,IF(D79="Ice-free",'[1]Table S4-S6. Modern hydrosphere'!$D$30))))</f>
        <v>-1.081230913489849</v>
      </c>
      <c r="F79" s="4"/>
      <c r="G79" s="3">
        <f t="shared" si="4"/>
        <v>76</v>
      </c>
      <c r="H79" s="17">
        <f t="shared" si="5"/>
        <v>-1.081230913489849</v>
      </c>
    </row>
    <row r="80" spans="1:8" x14ac:dyDescent="0.25">
      <c r="A80" s="9">
        <v>78</v>
      </c>
      <c r="B80" s="8">
        <v>77</v>
      </c>
      <c r="C80" s="7">
        <v>77.5</v>
      </c>
      <c r="D80" s="6" t="s">
        <v>0</v>
      </c>
      <c r="E80" s="5">
        <f>IF(D80="High",'[1]Table S4-S6. Modern hydrosphere'!$D$33,IF(D80="Moderate",'[1]Table S4-S6. Modern hydrosphere'!$D$32,IF(D80="Low",'[1]Table S4-S6. Modern hydrosphere'!$D$31,IF(D80="Ice-free",'[1]Table S4-S6. Modern hydrosphere'!$D$30))))</f>
        <v>-1.081230913489849</v>
      </c>
      <c r="F80" s="4"/>
      <c r="G80" s="3">
        <f t="shared" si="4"/>
        <v>77</v>
      </c>
      <c r="H80" s="17">
        <f t="shared" si="5"/>
        <v>-1.081230913489849</v>
      </c>
    </row>
    <row r="81" spans="1:8" x14ac:dyDescent="0.25">
      <c r="A81" s="9">
        <v>79</v>
      </c>
      <c r="B81" s="8">
        <v>78</v>
      </c>
      <c r="C81" s="7">
        <v>78.5</v>
      </c>
      <c r="D81" s="6" t="s">
        <v>0</v>
      </c>
      <c r="E81" s="5">
        <f>IF(D81="High",'[1]Table S4-S6. Modern hydrosphere'!$D$33,IF(D81="Moderate",'[1]Table S4-S6. Modern hydrosphere'!$D$32,IF(D81="Low",'[1]Table S4-S6. Modern hydrosphere'!$D$31,IF(D81="Ice-free",'[1]Table S4-S6. Modern hydrosphere'!$D$30))))</f>
        <v>-1.081230913489849</v>
      </c>
      <c r="F81" s="4"/>
      <c r="G81" s="3">
        <f t="shared" si="4"/>
        <v>78</v>
      </c>
      <c r="H81" s="17">
        <f t="shared" si="5"/>
        <v>-1.081230913489849</v>
      </c>
    </row>
    <row r="82" spans="1:8" x14ac:dyDescent="0.25">
      <c r="A82" s="9">
        <v>80</v>
      </c>
      <c r="B82" s="8">
        <v>79</v>
      </c>
      <c r="C82" s="7">
        <v>79.5</v>
      </c>
      <c r="D82" s="6" t="s">
        <v>0</v>
      </c>
      <c r="E82" s="5">
        <f>IF(D82="High",'[1]Table S4-S6. Modern hydrosphere'!$D$33,IF(D82="Moderate",'[1]Table S4-S6. Modern hydrosphere'!$D$32,IF(D82="Low",'[1]Table S4-S6. Modern hydrosphere'!$D$31,IF(D82="Ice-free",'[1]Table S4-S6. Modern hydrosphere'!$D$30))))</f>
        <v>-1.081230913489849</v>
      </c>
      <c r="F82" s="4"/>
      <c r="G82" s="3">
        <f t="shared" si="4"/>
        <v>79</v>
      </c>
      <c r="H82" s="17">
        <f t="shared" si="5"/>
        <v>-1.081230913489849</v>
      </c>
    </row>
    <row r="83" spans="1:8" x14ac:dyDescent="0.25">
      <c r="A83" s="9">
        <v>81</v>
      </c>
      <c r="B83" s="8">
        <v>80</v>
      </c>
      <c r="C83" s="7">
        <v>80.5</v>
      </c>
      <c r="D83" s="6" t="s">
        <v>0</v>
      </c>
      <c r="E83" s="5">
        <f>IF(D83="High",'[1]Table S4-S6. Modern hydrosphere'!$D$33,IF(D83="Moderate",'[1]Table S4-S6. Modern hydrosphere'!$D$32,IF(D83="Low",'[1]Table S4-S6. Modern hydrosphere'!$D$31,IF(D83="Ice-free",'[1]Table S4-S6. Modern hydrosphere'!$D$30))))</f>
        <v>-1.081230913489849</v>
      </c>
      <c r="F83" s="4"/>
      <c r="G83" s="3">
        <f t="shared" si="4"/>
        <v>80</v>
      </c>
      <c r="H83" s="17">
        <f t="shared" si="5"/>
        <v>-1.081230913489849</v>
      </c>
    </row>
    <row r="84" spans="1:8" x14ac:dyDescent="0.25">
      <c r="A84" s="9">
        <v>82</v>
      </c>
      <c r="B84" s="8">
        <v>81</v>
      </c>
      <c r="C84" s="7">
        <v>81.5</v>
      </c>
      <c r="D84" s="6" t="s">
        <v>0</v>
      </c>
      <c r="E84" s="5">
        <f>IF(D84="High",'[1]Table S4-S6. Modern hydrosphere'!$D$33,IF(D84="Moderate",'[1]Table S4-S6. Modern hydrosphere'!$D$32,IF(D84="Low",'[1]Table S4-S6. Modern hydrosphere'!$D$31,IF(D84="Ice-free",'[1]Table S4-S6. Modern hydrosphere'!$D$30))))</f>
        <v>-1.081230913489849</v>
      </c>
      <c r="F84" s="4"/>
      <c r="G84" s="3">
        <f t="shared" si="4"/>
        <v>81</v>
      </c>
      <c r="H84" s="17">
        <f t="shared" si="5"/>
        <v>-1.081230913489849</v>
      </c>
    </row>
    <row r="85" spans="1:8" x14ac:dyDescent="0.25">
      <c r="A85" s="9">
        <v>83</v>
      </c>
      <c r="B85" s="8">
        <v>82</v>
      </c>
      <c r="C85" s="7">
        <v>82.5</v>
      </c>
      <c r="D85" s="6" t="s">
        <v>0</v>
      </c>
      <c r="E85" s="5">
        <f>IF(D85="High",'[1]Table S4-S6. Modern hydrosphere'!$D$33,IF(D85="Moderate",'[1]Table S4-S6. Modern hydrosphere'!$D$32,IF(D85="Low",'[1]Table S4-S6. Modern hydrosphere'!$D$31,IF(D85="Ice-free",'[1]Table S4-S6. Modern hydrosphere'!$D$30))))</f>
        <v>-1.081230913489849</v>
      </c>
      <c r="F85" s="4"/>
      <c r="G85" s="3">
        <f t="shared" si="4"/>
        <v>82</v>
      </c>
      <c r="H85" s="17">
        <f t="shared" si="5"/>
        <v>-1.081230913489849</v>
      </c>
    </row>
    <row r="86" spans="1:8" x14ac:dyDescent="0.25">
      <c r="A86" s="9">
        <v>84</v>
      </c>
      <c r="B86" s="8">
        <v>83</v>
      </c>
      <c r="C86" s="7">
        <v>83.5</v>
      </c>
      <c r="D86" s="6" t="s">
        <v>0</v>
      </c>
      <c r="E86" s="5">
        <f>IF(D86="High",'[1]Table S4-S6. Modern hydrosphere'!$D$33,IF(D86="Moderate",'[1]Table S4-S6. Modern hydrosphere'!$D$32,IF(D86="Low",'[1]Table S4-S6. Modern hydrosphere'!$D$31,IF(D86="Ice-free",'[1]Table S4-S6. Modern hydrosphere'!$D$30))))</f>
        <v>-1.081230913489849</v>
      </c>
      <c r="F86" s="4"/>
      <c r="G86" s="3">
        <f t="shared" si="4"/>
        <v>83</v>
      </c>
      <c r="H86" s="17">
        <f t="shared" si="5"/>
        <v>-1.081230913489849</v>
      </c>
    </row>
    <row r="87" spans="1:8" x14ac:dyDescent="0.25">
      <c r="A87" s="9">
        <v>85</v>
      </c>
      <c r="B87" s="8">
        <v>84</v>
      </c>
      <c r="C87" s="7">
        <v>84.5</v>
      </c>
      <c r="D87" s="6" t="s">
        <v>0</v>
      </c>
      <c r="E87" s="5">
        <f>IF(D87="High",'[1]Table S4-S6. Modern hydrosphere'!$D$33,IF(D87="Moderate",'[1]Table S4-S6. Modern hydrosphere'!$D$32,IF(D87="Low",'[1]Table S4-S6. Modern hydrosphere'!$D$31,IF(D87="Ice-free",'[1]Table S4-S6. Modern hydrosphere'!$D$30))))</f>
        <v>-1.081230913489849</v>
      </c>
      <c r="F87" s="4"/>
      <c r="G87" s="3">
        <f t="shared" si="4"/>
        <v>84</v>
      </c>
      <c r="H87" s="17">
        <f t="shared" si="5"/>
        <v>-1.081230913489849</v>
      </c>
    </row>
    <row r="88" spans="1:8" x14ac:dyDescent="0.25">
      <c r="A88" s="9">
        <v>86</v>
      </c>
      <c r="B88" s="8">
        <v>85</v>
      </c>
      <c r="C88" s="7">
        <v>85.5</v>
      </c>
      <c r="D88" s="6" t="s">
        <v>0</v>
      </c>
      <c r="E88" s="5">
        <f>IF(D88="High",'[1]Table S4-S6. Modern hydrosphere'!$D$33,IF(D88="Moderate",'[1]Table S4-S6. Modern hydrosphere'!$D$32,IF(D88="Low",'[1]Table S4-S6. Modern hydrosphere'!$D$31,IF(D88="Ice-free",'[1]Table S4-S6. Modern hydrosphere'!$D$30))))</f>
        <v>-1.081230913489849</v>
      </c>
      <c r="F88" s="4"/>
      <c r="G88" s="3">
        <f t="shared" si="4"/>
        <v>85</v>
      </c>
      <c r="H88" s="17">
        <f t="shared" si="5"/>
        <v>-1.081230913489849</v>
      </c>
    </row>
    <row r="89" spans="1:8" x14ac:dyDescent="0.25">
      <c r="A89" s="9">
        <v>87</v>
      </c>
      <c r="B89" s="8">
        <v>86</v>
      </c>
      <c r="C89" s="7">
        <v>86.5</v>
      </c>
      <c r="D89" s="6" t="s">
        <v>0</v>
      </c>
      <c r="E89" s="5">
        <f>IF(D89="High",'[1]Table S4-S6. Modern hydrosphere'!$D$33,IF(D89="Moderate",'[1]Table S4-S6. Modern hydrosphere'!$D$32,IF(D89="Low",'[1]Table S4-S6. Modern hydrosphere'!$D$31,IF(D89="Ice-free",'[1]Table S4-S6. Modern hydrosphere'!$D$30))))</f>
        <v>-1.081230913489849</v>
      </c>
      <c r="F89" s="4"/>
      <c r="G89" s="3">
        <f t="shared" si="4"/>
        <v>86</v>
      </c>
      <c r="H89" s="17">
        <f t="shared" si="5"/>
        <v>-1.081230913489849</v>
      </c>
    </row>
    <row r="90" spans="1:8" x14ac:dyDescent="0.25">
      <c r="A90" s="9">
        <v>88</v>
      </c>
      <c r="B90" s="8">
        <v>87</v>
      </c>
      <c r="C90" s="7">
        <v>87.5</v>
      </c>
      <c r="D90" s="6" t="s">
        <v>0</v>
      </c>
      <c r="E90" s="5">
        <f>IF(D90="High",'[1]Table S4-S6. Modern hydrosphere'!$D$33,IF(D90="Moderate",'[1]Table S4-S6. Modern hydrosphere'!$D$32,IF(D90="Low",'[1]Table S4-S6. Modern hydrosphere'!$D$31,IF(D90="Ice-free",'[1]Table S4-S6. Modern hydrosphere'!$D$30))))</f>
        <v>-1.081230913489849</v>
      </c>
      <c r="F90" s="4"/>
      <c r="G90" s="3">
        <f t="shared" si="4"/>
        <v>87</v>
      </c>
      <c r="H90" s="17">
        <f t="shared" si="5"/>
        <v>-1.081230913489849</v>
      </c>
    </row>
    <row r="91" spans="1:8" x14ac:dyDescent="0.25">
      <c r="A91" s="9">
        <v>89</v>
      </c>
      <c r="B91" s="8">
        <v>88</v>
      </c>
      <c r="C91" s="7">
        <v>88.5</v>
      </c>
      <c r="D91" s="6" t="s">
        <v>0</v>
      </c>
      <c r="E91" s="5">
        <f>IF(D91="High",'[1]Table S4-S6. Modern hydrosphere'!$D$33,IF(D91="Moderate",'[1]Table S4-S6. Modern hydrosphere'!$D$32,IF(D91="Low",'[1]Table S4-S6. Modern hydrosphere'!$D$31,IF(D91="Ice-free",'[1]Table S4-S6. Modern hydrosphere'!$D$30))))</f>
        <v>-1.081230913489849</v>
      </c>
      <c r="F91" s="4"/>
      <c r="G91" s="3">
        <f t="shared" si="4"/>
        <v>88</v>
      </c>
      <c r="H91" s="17">
        <f t="shared" si="5"/>
        <v>-1.081230913489849</v>
      </c>
    </row>
    <row r="92" spans="1:8" x14ac:dyDescent="0.25">
      <c r="A92" s="9">
        <v>90</v>
      </c>
      <c r="B92" s="8">
        <v>89</v>
      </c>
      <c r="C92" s="7">
        <v>89.5</v>
      </c>
      <c r="D92" s="6" t="s">
        <v>0</v>
      </c>
      <c r="E92" s="5">
        <f>IF(D92="High",'[1]Table S4-S6. Modern hydrosphere'!$D$33,IF(D92="Moderate",'[1]Table S4-S6. Modern hydrosphere'!$D$32,IF(D92="Low",'[1]Table S4-S6. Modern hydrosphere'!$D$31,IF(D92="Ice-free",'[1]Table S4-S6. Modern hydrosphere'!$D$30))))</f>
        <v>-1.081230913489849</v>
      </c>
      <c r="F92" s="4"/>
      <c r="G92" s="3">
        <f t="shared" si="4"/>
        <v>89</v>
      </c>
      <c r="H92" s="17">
        <f t="shared" si="5"/>
        <v>-1.081230913489849</v>
      </c>
    </row>
    <row r="93" spans="1:8" x14ac:dyDescent="0.25">
      <c r="A93" s="9">
        <v>91</v>
      </c>
      <c r="B93" s="8">
        <v>90</v>
      </c>
      <c r="C93" s="7">
        <v>90.5</v>
      </c>
      <c r="D93" s="6" t="s">
        <v>0</v>
      </c>
      <c r="E93" s="5">
        <f>IF(D93="High",'[1]Table S4-S6. Modern hydrosphere'!$D$33,IF(D93="Moderate",'[1]Table S4-S6. Modern hydrosphere'!$D$32,IF(D93="Low",'[1]Table S4-S6. Modern hydrosphere'!$D$31,IF(D93="Ice-free",'[1]Table S4-S6. Modern hydrosphere'!$D$30))))</f>
        <v>-1.081230913489849</v>
      </c>
      <c r="F93" s="18"/>
      <c r="G93" s="3">
        <f t="shared" si="4"/>
        <v>90</v>
      </c>
      <c r="H93" s="17">
        <f t="shared" si="5"/>
        <v>-1.081230913489849</v>
      </c>
    </row>
    <row r="94" spans="1:8" x14ac:dyDescent="0.25">
      <c r="A94" s="9">
        <v>92</v>
      </c>
      <c r="B94" s="8">
        <v>91</v>
      </c>
      <c r="C94" s="7">
        <v>91.5</v>
      </c>
      <c r="D94" s="6" t="s">
        <v>0</v>
      </c>
      <c r="E94" s="5">
        <f>IF(D94="High",'[1]Table S4-S6. Modern hydrosphere'!$D$33,IF(D94="Moderate",'[1]Table S4-S6. Modern hydrosphere'!$D$32,IF(D94="Low",'[1]Table S4-S6. Modern hydrosphere'!$D$31,IF(D94="Ice-free",'[1]Table S4-S6. Modern hydrosphere'!$D$30))))</f>
        <v>-1.081230913489849</v>
      </c>
      <c r="F94" s="18"/>
      <c r="G94" s="3">
        <f t="shared" si="4"/>
        <v>91</v>
      </c>
      <c r="H94" s="17">
        <f t="shared" si="5"/>
        <v>-1.081230913489849</v>
      </c>
    </row>
    <row r="95" spans="1:8" x14ac:dyDescent="0.25">
      <c r="A95" s="9">
        <v>93</v>
      </c>
      <c r="B95" s="8">
        <v>92</v>
      </c>
      <c r="C95" s="7">
        <v>92.5</v>
      </c>
      <c r="D95" s="6" t="s">
        <v>0</v>
      </c>
      <c r="E95" s="5">
        <f>IF(D95="High",'[1]Table S4-S6. Modern hydrosphere'!$D$33,IF(D95="Moderate",'[1]Table S4-S6. Modern hydrosphere'!$D$32,IF(D95="Low",'[1]Table S4-S6. Modern hydrosphere'!$D$31,IF(D95="Ice-free",'[1]Table S4-S6. Modern hydrosphere'!$D$30))))</f>
        <v>-1.081230913489849</v>
      </c>
      <c r="F95" s="4"/>
      <c r="G95" s="3">
        <f t="shared" si="4"/>
        <v>92</v>
      </c>
      <c r="H95" s="17">
        <f t="shared" si="5"/>
        <v>-1.081230913489849</v>
      </c>
    </row>
    <row r="96" spans="1:8" x14ac:dyDescent="0.25">
      <c r="A96" s="9">
        <v>94</v>
      </c>
      <c r="B96" s="8">
        <v>93</v>
      </c>
      <c r="C96" s="7">
        <v>93.5</v>
      </c>
      <c r="D96" s="6" t="s">
        <v>0</v>
      </c>
      <c r="E96" s="5">
        <f>IF(D96="High",'[1]Table S4-S6. Modern hydrosphere'!$D$33,IF(D96="Moderate",'[1]Table S4-S6. Modern hydrosphere'!$D$32,IF(D96="Low",'[1]Table S4-S6. Modern hydrosphere'!$D$31,IF(D96="Ice-free",'[1]Table S4-S6. Modern hydrosphere'!$D$30))))</f>
        <v>-1.081230913489849</v>
      </c>
      <c r="F96" s="4"/>
      <c r="G96" s="3">
        <f t="shared" si="4"/>
        <v>93</v>
      </c>
      <c r="H96" s="17">
        <f t="shared" si="5"/>
        <v>-1.081230913489849</v>
      </c>
    </row>
    <row r="97" spans="1:8" x14ac:dyDescent="0.25">
      <c r="A97" s="9">
        <v>95</v>
      </c>
      <c r="B97" s="8">
        <v>94</v>
      </c>
      <c r="C97" s="7">
        <v>94.5</v>
      </c>
      <c r="D97" s="6" t="s">
        <v>0</v>
      </c>
      <c r="E97" s="5">
        <f>IF(D97="High",'[1]Table S4-S6. Modern hydrosphere'!$D$33,IF(D97="Moderate",'[1]Table S4-S6. Modern hydrosphere'!$D$32,IF(D97="Low",'[1]Table S4-S6. Modern hydrosphere'!$D$31,IF(D97="Ice-free",'[1]Table S4-S6. Modern hydrosphere'!$D$30))))</f>
        <v>-1.081230913489849</v>
      </c>
      <c r="F97" s="4"/>
      <c r="G97" s="3">
        <f t="shared" si="4"/>
        <v>94</v>
      </c>
      <c r="H97" s="17">
        <f t="shared" si="5"/>
        <v>-1.081230913489849</v>
      </c>
    </row>
    <row r="98" spans="1:8" x14ac:dyDescent="0.25">
      <c r="A98" s="9">
        <v>96</v>
      </c>
      <c r="B98" s="8">
        <v>95</v>
      </c>
      <c r="C98" s="7">
        <v>95.5</v>
      </c>
      <c r="D98" s="6" t="s">
        <v>0</v>
      </c>
      <c r="E98" s="5">
        <f>IF(D98="High",'[1]Table S4-S6. Modern hydrosphere'!$D$33,IF(D98="Moderate",'[1]Table S4-S6. Modern hydrosphere'!$D$32,IF(D98="Low",'[1]Table S4-S6. Modern hydrosphere'!$D$31,IF(D98="Ice-free",'[1]Table S4-S6. Modern hydrosphere'!$D$30))))</f>
        <v>-1.081230913489849</v>
      </c>
      <c r="F98" s="4"/>
      <c r="G98" s="3">
        <f t="shared" si="4"/>
        <v>95</v>
      </c>
      <c r="H98" s="17">
        <f t="shared" si="5"/>
        <v>-1.081230913489849</v>
      </c>
    </row>
    <row r="99" spans="1:8" x14ac:dyDescent="0.25">
      <c r="A99" s="9">
        <v>97</v>
      </c>
      <c r="B99" s="8">
        <v>96</v>
      </c>
      <c r="C99" s="7">
        <v>96.5</v>
      </c>
      <c r="D99" s="6" t="s">
        <v>0</v>
      </c>
      <c r="E99" s="5">
        <f>IF(D99="High",'[1]Table S4-S6. Modern hydrosphere'!$D$33,IF(D99="Moderate",'[1]Table S4-S6. Modern hydrosphere'!$D$32,IF(D99="Low",'[1]Table S4-S6. Modern hydrosphere'!$D$31,IF(D99="Ice-free",'[1]Table S4-S6. Modern hydrosphere'!$D$30))))</f>
        <v>-1.081230913489849</v>
      </c>
      <c r="F99" s="4"/>
      <c r="G99" s="3">
        <f t="shared" si="4"/>
        <v>96</v>
      </c>
      <c r="H99" s="17">
        <f t="shared" si="5"/>
        <v>-1.081230913489849</v>
      </c>
    </row>
    <row r="100" spans="1:8" x14ac:dyDescent="0.25">
      <c r="A100" s="9">
        <v>98</v>
      </c>
      <c r="B100" s="8">
        <v>97</v>
      </c>
      <c r="C100" s="7">
        <v>97.5</v>
      </c>
      <c r="D100" s="6" t="s">
        <v>0</v>
      </c>
      <c r="E100" s="5">
        <f>IF(D100="High",'[1]Table S4-S6. Modern hydrosphere'!$D$33,IF(D100="Moderate",'[1]Table S4-S6. Modern hydrosphere'!$D$32,IF(D100="Low",'[1]Table S4-S6. Modern hydrosphere'!$D$31,IF(D100="Ice-free",'[1]Table S4-S6. Modern hydrosphere'!$D$30))))</f>
        <v>-1.081230913489849</v>
      </c>
      <c r="F100" s="4"/>
      <c r="G100" s="3">
        <f t="shared" si="4"/>
        <v>97</v>
      </c>
      <c r="H100" s="17">
        <f t="shared" si="5"/>
        <v>-1.081230913489849</v>
      </c>
    </row>
    <row r="101" spans="1:8" x14ac:dyDescent="0.25">
      <c r="A101" s="9">
        <v>99</v>
      </c>
      <c r="B101" s="8">
        <v>98</v>
      </c>
      <c r="C101" s="7">
        <v>98.5</v>
      </c>
      <c r="D101" s="6" t="s">
        <v>0</v>
      </c>
      <c r="E101" s="5">
        <f>IF(D101="High",'[1]Table S4-S6. Modern hydrosphere'!$D$33,IF(D101="Moderate",'[1]Table S4-S6. Modern hydrosphere'!$D$32,IF(D101="Low",'[1]Table S4-S6. Modern hydrosphere'!$D$31,IF(D101="Ice-free",'[1]Table S4-S6. Modern hydrosphere'!$D$30))))</f>
        <v>-1.081230913489849</v>
      </c>
      <c r="F101" s="4"/>
      <c r="G101" s="3">
        <f t="shared" si="4"/>
        <v>98</v>
      </c>
      <c r="H101" s="17">
        <f t="shared" si="5"/>
        <v>-1.081230913489849</v>
      </c>
    </row>
    <row r="102" spans="1:8" x14ac:dyDescent="0.25">
      <c r="A102" s="9">
        <v>100</v>
      </c>
      <c r="B102" s="8">
        <v>99</v>
      </c>
      <c r="C102" s="7">
        <v>99.5</v>
      </c>
      <c r="D102" s="6" t="s">
        <v>0</v>
      </c>
      <c r="E102" s="5">
        <f>IF(D102="High",'[1]Table S4-S6. Modern hydrosphere'!$D$33,IF(D102="Moderate",'[1]Table S4-S6. Modern hydrosphere'!$D$32,IF(D102="Low",'[1]Table S4-S6. Modern hydrosphere'!$D$31,IF(D102="Ice-free",'[1]Table S4-S6. Modern hydrosphere'!$D$30))))</f>
        <v>-1.081230913489849</v>
      </c>
      <c r="F102" s="4"/>
      <c r="G102" s="3">
        <f t="shared" si="4"/>
        <v>99</v>
      </c>
      <c r="H102" s="17">
        <f t="shared" si="5"/>
        <v>-1.081230913489849</v>
      </c>
    </row>
    <row r="103" spans="1:8" x14ac:dyDescent="0.25">
      <c r="A103" s="9">
        <v>101</v>
      </c>
      <c r="B103" s="8">
        <v>100</v>
      </c>
      <c r="C103" s="7">
        <v>100.5</v>
      </c>
      <c r="D103" s="6" t="s">
        <v>0</v>
      </c>
      <c r="E103" s="5">
        <f>IF(D103="High",'[1]Table S4-S6. Modern hydrosphere'!$D$33,IF(D103="Moderate",'[1]Table S4-S6. Modern hydrosphere'!$D$32,IF(D103="Low",'[1]Table S4-S6. Modern hydrosphere'!$D$31,IF(D103="Ice-free",'[1]Table S4-S6. Modern hydrosphere'!$D$30))))</f>
        <v>-1.081230913489849</v>
      </c>
      <c r="F103" s="4"/>
      <c r="G103" s="3">
        <f t="shared" si="4"/>
        <v>100</v>
      </c>
      <c r="H103" s="17">
        <f t="shared" si="5"/>
        <v>-1.081230913489849</v>
      </c>
    </row>
    <row r="104" spans="1:8" x14ac:dyDescent="0.25">
      <c r="A104" s="9">
        <v>102</v>
      </c>
      <c r="B104" s="8">
        <v>101</v>
      </c>
      <c r="C104" s="7">
        <v>101.5</v>
      </c>
      <c r="D104" s="6" t="s">
        <v>0</v>
      </c>
      <c r="E104" s="5">
        <f>IF(D104="High",'[1]Table S4-S6. Modern hydrosphere'!$D$33,IF(D104="Moderate",'[1]Table S4-S6. Modern hydrosphere'!$D$32,IF(D104="Low",'[1]Table S4-S6. Modern hydrosphere'!$D$31,IF(D104="Ice-free",'[1]Table S4-S6. Modern hydrosphere'!$D$30))))</f>
        <v>-1.081230913489849</v>
      </c>
      <c r="F104" s="4"/>
      <c r="G104" s="3">
        <f t="shared" si="4"/>
        <v>101</v>
      </c>
      <c r="H104" s="17">
        <f t="shared" si="5"/>
        <v>-1.081230913489849</v>
      </c>
    </row>
    <row r="105" spans="1:8" x14ac:dyDescent="0.25">
      <c r="A105" s="9">
        <v>103</v>
      </c>
      <c r="B105" s="8">
        <v>102</v>
      </c>
      <c r="C105" s="7">
        <v>102.5</v>
      </c>
      <c r="D105" s="6" t="s">
        <v>0</v>
      </c>
      <c r="E105" s="5">
        <f>IF(D105="High",'[1]Table S4-S6. Modern hydrosphere'!$D$33,IF(D105="Moderate",'[1]Table S4-S6. Modern hydrosphere'!$D$32,IF(D105="Low",'[1]Table S4-S6. Modern hydrosphere'!$D$31,IF(D105="Ice-free",'[1]Table S4-S6. Modern hydrosphere'!$D$30))))</f>
        <v>-1.081230913489849</v>
      </c>
      <c r="F105" s="4"/>
      <c r="G105" s="3">
        <f t="shared" si="4"/>
        <v>102</v>
      </c>
      <c r="H105" s="17">
        <f t="shared" si="5"/>
        <v>-1.081230913489849</v>
      </c>
    </row>
    <row r="106" spans="1:8" x14ac:dyDescent="0.25">
      <c r="A106" s="9">
        <v>104</v>
      </c>
      <c r="B106" s="8">
        <v>103</v>
      </c>
      <c r="C106" s="7">
        <v>103.5</v>
      </c>
      <c r="D106" s="6" t="s">
        <v>0</v>
      </c>
      <c r="E106" s="5">
        <f>IF(D106="High",'[1]Table S4-S6. Modern hydrosphere'!$D$33,IF(D106="Moderate",'[1]Table S4-S6. Modern hydrosphere'!$D$32,IF(D106="Low",'[1]Table S4-S6. Modern hydrosphere'!$D$31,IF(D106="Ice-free",'[1]Table S4-S6. Modern hydrosphere'!$D$30))))</f>
        <v>-1.081230913489849</v>
      </c>
      <c r="F106" s="4"/>
      <c r="G106" s="3">
        <f t="shared" si="4"/>
        <v>103</v>
      </c>
      <c r="H106" s="17">
        <f t="shared" si="5"/>
        <v>-1.081230913489849</v>
      </c>
    </row>
    <row r="107" spans="1:8" x14ac:dyDescent="0.25">
      <c r="A107" s="9">
        <v>105</v>
      </c>
      <c r="B107" s="8">
        <v>104</v>
      </c>
      <c r="C107" s="7">
        <v>104.5</v>
      </c>
      <c r="D107" s="6" t="s">
        <v>0</v>
      </c>
      <c r="E107" s="5">
        <f>IF(D107="High",'[1]Table S4-S6. Modern hydrosphere'!$D$33,IF(D107="Moderate",'[1]Table S4-S6. Modern hydrosphere'!$D$32,IF(D107="Low",'[1]Table S4-S6. Modern hydrosphere'!$D$31,IF(D107="Ice-free",'[1]Table S4-S6. Modern hydrosphere'!$D$30))))</f>
        <v>-1.081230913489849</v>
      </c>
      <c r="F107" s="4"/>
      <c r="G107" s="3">
        <f t="shared" si="4"/>
        <v>104</v>
      </c>
      <c r="H107" s="17">
        <f t="shared" si="5"/>
        <v>-1.081230913489849</v>
      </c>
    </row>
    <row r="108" spans="1:8" x14ac:dyDescent="0.25">
      <c r="A108" s="9">
        <v>106</v>
      </c>
      <c r="B108" s="8">
        <v>105</v>
      </c>
      <c r="C108" s="7">
        <v>105.5</v>
      </c>
      <c r="D108" s="6" t="s">
        <v>0</v>
      </c>
      <c r="E108" s="5">
        <f>IF(D108="High",'[1]Table S4-S6. Modern hydrosphere'!$D$33,IF(D108="Moderate",'[1]Table S4-S6. Modern hydrosphere'!$D$32,IF(D108="Low",'[1]Table S4-S6. Modern hydrosphere'!$D$31,IF(D108="Ice-free",'[1]Table S4-S6. Modern hydrosphere'!$D$30))))</f>
        <v>-1.081230913489849</v>
      </c>
      <c r="F108" s="4"/>
      <c r="G108" s="3">
        <f t="shared" si="4"/>
        <v>105</v>
      </c>
      <c r="H108" s="17">
        <f t="shared" si="5"/>
        <v>-1.081230913489849</v>
      </c>
    </row>
    <row r="109" spans="1:8" x14ac:dyDescent="0.25">
      <c r="A109" s="9">
        <v>107</v>
      </c>
      <c r="B109" s="8">
        <v>106</v>
      </c>
      <c r="C109" s="7">
        <v>106.5</v>
      </c>
      <c r="D109" s="6" t="s">
        <v>0</v>
      </c>
      <c r="E109" s="5">
        <f>IF(D109="High",'[1]Table S4-S6. Modern hydrosphere'!$D$33,IF(D109="Moderate",'[1]Table S4-S6. Modern hydrosphere'!$D$32,IF(D109="Low",'[1]Table S4-S6. Modern hydrosphere'!$D$31,IF(D109="Ice-free",'[1]Table S4-S6. Modern hydrosphere'!$D$30))))</f>
        <v>-1.081230913489849</v>
      </c>
      <c r="F109" s="4"/>
      <c r="G109" s="3">
        <f t="shared" si="4"/>
        <v>106</v>
      </c>
      <c r="H109" s="17">
        <f t="shared" si="5"/>
        <v>-1.081230913489849</v>
      </c>
    </row>
    <row r="110" spans="1:8" x14ac:dyDescent="0.25">
      <c r="A110" s="9">
        <v>108</v>
      </c>
      <c r="B110" s="8">
        <v>107</v>
      </c>
      <c r="C110" s="7">
        <v>107.5</v>
      </c>
      <c r="D110" s="6" t="s">
        <v>0</v>
      </c>
      <c r="E110" s="5">
        <f>IF(D110="High",'[1]Table S4-S6. Modern hydrosphere'!$D$33,IF(D110="Moderate",'[1]Table S4-S6. Modern hydrosphere'!$D$32,IF(D110="Low",'[1]Table S4-S6. Modern hydrosphere'!$D$31,IF(D110="Ice-free",'[1]Table S4-S6. Modern hydrosphere'!$D$30))))</f>
        <v>-1.081230913489849</v>
      </c>
      <c r="F110" s="4"/>
      <c r="G110" s="3">
        <f t="shared" si="4"/>
        <v>107</v>
      </c>
      <c r="H110" s="17">
        <f t="shared" si="5"/>
        <v>-1.081230913489849</v>
      </c>
    </row>
    <row r="111" spans="1:8" x14ac:dyDescent="0.25">
      <c r="A111" s="9">
        <v>109</v>
      </c>
      <c r="B111" s="8">
        <v>108</v>
      </c>
      <c r="C111" s="7">
        <v>108.5</v>
      </c>
      <c r="D111" s="6" t="s">
        <v>0</v>
      </c>
      <c r="E111" s="5">
        <f>IF(D111="High",'[1]Table S4-S6. Modern hydrosphere'!$D$33,IF(D111="Moderate",'[1]Table S4-S6. Modern hydrosphere'!$D$32,IF(D111="Low",'[1]Table S4-S6. Modern hydrosphere'!$D$31,IF(D111="Ice-free",'[1]Table S4-S6. Modern hydrosphere'!$D$30))))</f>
        <v>-1.081230913489849</v>
      </c>
      <c r="F111" s="4"/>
      <c r="G111" s="3">
        <f t="shared" si="4"/>
        <v>108</v>
      </c>
      <c r="H111" s="17">
        <f t="shared" si="5"/>
        <v>-1.081230913489849</v>
      </c>
    </row>
    <row r="112" spans="1:8" x14ac:dyDescent="0.25">
      <c r="A112" s="9">
        <v>110</v>
      </c>
      <c r="B112" s="8">
        <v>109</v>
      </c>
      <c r="C112" s="7">
        <v>109.5</v>
      </c>
      <c r="D112" s="6" t="s">
        <v>0</v>
      </c>
      <c r="E112" s="5">
        <f>IF(D112="High",'[1]Table S4-S6. Modern hydrosphere'!$D$33,IF(D112="Moderate",'[1]Table S4-S6. Modern hydrosphere'!$D$32,IF(D112="Low",'[1]Table S4-S6. Modern hydrosphere'!$D$31,IF(D112="Ice-free",'[1]Table S4-S6. Modern hydrosphere'!$D$30))))</f>
        <v>-1.081230913489849</v>
      </c>
      <c r="F112" s="4"/>
      <c r="G112" s="3">
        <f t="shared" si="4"/>
        <v>109</v>
      </c>
      <c r="H112" s="17">
        <f t="shared" si="5"/>
        <v>-1.081230913489849</v>
      </c>
    </row>
    <row r="113" spans="1:8" x14ac:dyDescent="0.25">
      <c r="A113" s="9">
        <v>111</v>
      </c>
      <c r="B113" s="8">
        <v>110</v>
      </c>
      <c r="C113" s="7">
        <v>110.5</v>
      </c>
      <c r="D113" s="6" t="s">
        <v>0</v>
      </c>
      <c r="E113" s="5">
        <f>IF(D113="High",'[1]Table S4-S6. Modern hydrosphere'!$D$33,IF(D113="Moderate",'[1]Table S4-S6. Modern hydrosphere'!$D$32,IF(D113="Low",'[1]Table S4-S6. Modern hydrosphere'!$D$31,IF(D113="Ice-free",'[1]Table S4-S6. Modern hydrosphere'!$D$30))))</f>
        <v>-1.081230913489849</v>
      </c>
      <c r="F113" s="4"/>
      <c r="G113" s="3">
        <f t="shared" si="4"/>
        <v>110</v>
      </c>
      <c r="H113" s="17">
        <f t="shared" si="5"/>
        <v>-1.081230913489849</v>
      </c>
    </row>
    <row r="114" spans="1:8" x14ac:dyDescent="0.25">
      <c r="A114" s="9">
        <v>112</v>
      </c>
      <c r="B114" s="8">
        <v>111</v>
      </c>
      <c r="C114" s="7">
        <v>111.5</v>
      </c>
      <c r="D114" s="6" t="s">
        <v>0</v>
      </c>
      <c r="E114" s="5">
        <f>IF(D114="High",'[1]Table S4-S6. Modern hydrosphere'!$D$33,IF(D114="Moderate",'[1]Table S4-S6. Modern hydrosphere'!$D$32,IF(D114="Low",'[1]Table S4-S6. Modern hydrosphere'!$D$31,IF(D114="Ice-free",'[1]Table S4-S6. Modern hydrosphere'!$D$30))))</f>
        <v>-1.081230913489849</v>
      </c>
      <c r="F114" s="4"/>
      <c r="G114" s="3">
        <f t="shared" si="4"/>
        <v>111</v>
      </c>
      <c r="H114" s="17">
        <f t="shared" si="5"/>
        <v>-1.081230913489849</v>
      </c>
    </row>
    <row r="115" spans="1:8" x14ac:dyDescent="0.25">
      <c r="A115" s="9">
        <v>113</v>
      </c>
      <c r="B115" s="8">
        <v>112</v>
      </c>
      <c r="C115" s="7">
        <v>112.5</v>
      </c>
      <c r="D115" s="6" t="s">
        <v>0</v>
      </c>
      <c r="E115" s="5">
        <f>IF(D115="High",'[1]Table S4-S6. Modern hydrosphere'!$D$33,IF(D115="Moderate",'[1]Table S4-S6. Modern hydrosphere'!$D$32,IF(D115="Low",'[1]Table S4-S6. Modern hydrosphere'!$D$31,IF(D115="Ice-free",'[1]Table S4-S6. Modern hydrosphere'!$D$30))))</f>
        <v>-1.081230913489849</v>
      </c>
      <c r="F115" s="4"/>
      <c r="G115" s="3">
        <f t="shared" si="4"/>
        <v>112</v>
      </c>
      <c r="H115" s="17">
        <f t="shared" si="5"/>
        <v>-1.081230913489849</v>
      </c>
    </row>
    <row r="116" spans="1:8" x14ac:dyDescent="0.25">
      <c r="A116" s="9">
        <v>114</v>
      </c>
      <c r="B116" s="8">
        <v>113</v>
      </c>
      <c r="C116" s="7">
        <v>113.5</v>
      </c>
      <c r="D116" s="6" t="s">
        <v>0</v>
      </c>
      <c r="E116" s="5">
        <f>IF(D116="High",'[1]Table S4-S6. Modern hydrosphere'!$D$33,IF(D116="Moderate",'[1]Table S4-S6. Modern hydrosphere'!$D$32,IF(D116="Low",'[1]Table S4-S6. Modern hydrosphere'!$D$31,IF(D116="Ice-free",'[1]Table S4-S6. Modern hydrosphere'!$D$30))))</f>
        <v>-1.081230913489849</v>
      </c>
      <c r="F116" s="4"/>
      <c r="G116" s="3">
        <f t="shared" si="4"/>
        <v>113</v>
      </c>
      <c r="H116" s="17">
        <f t="shared" si="5"/>
        <v>-1.081230913489849</v>
      </c>
    </row>
    <row r="117" spans="1:8" x14ac:dyDescent="0.25">
      <c r="A117" s="9">
        <v>115</v>
      </c>
      <c r="B117" s="8">
        <v>114</v>
      </c>
      <c r="C117" s="7">
        <v>114.5</v>
      </c>
      <c r="D117" s="6" t="s">
        <v>0</v>
      </c>
      <c r="E117" s="5">
        <f>IF(D117="High",'[1]Table S4-S6. Modern hydrosphere'!$D$33,IF(D117="Moderate",'[1]Table S4-S6. Modern hydrosphere'!$D$32,IF(D117="Low",'[1]Table S4-S6. Modern hydrosphere'!$D$31,IF(D117="Ice-free",'[1]Table S4-S6. Modern hydrosphere'!$D$30))))</f>
        <v>-1.081230913489849</v>
      </c>
      <c r="F117" s="4"/>
      <c r="G117" s="3">
        <f t="shared" si="4"/>
        <v>114</v>
      </c>
      <c r="H117" s="17">
        <f t="shared" si="5"/>
        <v>-1.081230913489849</v>
      </c>
    </row>
    <row r="118" spans="1:8" x14ac:dyDescent="0.25">
      <c r="A118" s="9">
        <v>116</v>
      </c>
      <c r="B118" s="8">
        <v>115</v>
      </c>
      <c r="C118" s="7">
        <v>115.5</v>
      </c>
      <c r="D118" s="6" t="s">
        <v>0</v>
      </c>
      <c r="E118" s="5">
        <f>IF(D118="High",'[1]Table S4-S6. Modern hydrosphere'!$D$33,IF(D118="Moderate",'[1]Table S4-S6. Modern hydrosphere'!$D$32,IF(D118="Low",'[1]Table S4-S6. Modern hydrosphere'!$D$31,IF(D118="Ice-free",'[1]Table S4-S6. Modern hydrosphere'!$D$30))))</f>
        <v>-1.081230913489849</v>
      </c>
      <c r="F118" s="4"/>
      <c r="G118" s="3">
        <f t="shared" si="4"/>
        <v>115</v>
      </c>
      <c r="H118" s="17">
        <f t="shared" si="5"/>
        <v>-1.081230913489849</v>
      </c>
    </row>
    <row r="119" spans="1:8" x14ac:dyDescent="0.25">
      <c r="A119" s="9">
        <v>117</v>
      </c>
      <c r="B119" s="8">
        <v>116</v>
      </c>
      <c r="C119" s="7">
        <v>116.5</v>
      </c>
      <c r="D119" s="6" t="s">
        <v>0</v>
      </c>
      <c r="E119" s="5">
        <f>IF(D119="High",'[1]Table S4-S6. Modern hydrosphere'!$D$33,IF(D119="Moderate",'[1]Table S4-S6. Modern hydrosphere'!$D$32,IF(D119="Low",'[1]Table S4-S6. Modern hydrosphere'!$D$31,IF(D119="Ice-free",'[1]Table S4-S6. Modern hydrosphere'!$D$30))))</f>
        <v>-1.081230913489849</v>
      </c>
      <c r="F119" s="4"/>
      <c r="G119" s="3">
        <f t="shared" si="4"/>
        <v>116</v>
      </c>
      <c r="H119" s="17">
        <f t="shared" si="5"/>
        <v>-1.081230913489849</v>
      </c>
    </row>
    <row r="120" spans="1:8" x14ac:dyDescent="0.25">
      <c r="A120" s="9">
        <v>118</v>
      </c>
      <c r="B120" s="8">
        <v>117</v>
      </c>
      <c r="C120" s="7">
        <v>117.5</v>
      </c>
      <c r="D120" s="6" t="s">
        <v>0</v>
      </c>
      <c r="E120" s="5">
        <f>IF(D120="High",'[1]Table S4-S6. Modern hydrosphere'!$D$33,IF(D120="Moderate",'[1]Table S4-S6. Modern hydrosphere'!$D$32,IF(D120="Low",'[1]Table S4-S6. Modern hydrosphere'!$D$31,IF(D120="Ice-free",'[1]Table S4-S6. Modern hydrosphere'!$D$30))))</f>
        <v>-1.081230913489849</v>
      </c>
      <c r="F120" s="4"/>
      <c r="G120" s="3">
        <f t="shared" si="4"/>
        <v>117</v>
      </c>
      <c r="H120" s="17">
        <f t="shared" si="5"/>
        <v>-1.081230913489849</v>
      </c>
    </row>
    <row r="121" spans="1:8" x14ac:dyDescent="0.25">
      <c r="A121" s="9">
        <v>119</v>
      </c>
      <c r="B121" s="8">
        <v>118</v>
      </c>
      <c r="C121" s="7">
        <v>118.5</v>
      </c>
      <c r="D121" s="6" t="s">
        <v>0</v>
      </c>
      <c r="E121" s="5">
        <f>IF(D121="High",'[1]Table S4-S6. Modern hydrosphere'!$D$33,IF(D121="Moderate",'[1]Table S4-S6. Modern hydrosphere'!$D$32,IF(D121="Low",'[1]Table S4-S6. Modern hydrosphere'!$D$31,IF(D121="Ice-free",'[1]Table S4-S6. Modern hydrosphere'!$D$30))))</f>
        <v>-1.081230913489849</v>
      </c>
      <c r="F121" s="4"/>
      <c r="G121" s="3">
        <f t="shared" si="4"/>
        <v>118</v>
      </c>
      <c r="H121" s="17">
        <f t="shared" si="5"/>
        <v>-1.081230913489849</v>
      </c>
    </row>
    <row r="122" spans="1:8" x14ac:dyDescent="0.25">
      <c r="A122" s="9">
        <v>120</v>
      </c>
      <c r="B122" s="8">
        <v>119</v>
      </c>
      <c r="C122" s="7">
        <v>119.5</v>
      </c>
      <c r="D122" s="6" t="s">
        <v>0</v>
      </c>
      <c r="E122" s="5">
        <f>IF(D122="High",'[1]Table S4-S6. Modern hydrosphere'!$D$33,IF(D122="Moderate",'[1]Table S4-S6. Modern hydrosphere'!$D$32,IF(D122="Low",'[1]Table S4-S6. Modern hydrosphere'!$D$31,IF(D122="Ice-free",'[1]Table S4-S6. Modern hydrosphere'!$D$30))))</f>
        <v>-1.081230913489849</v>
      </c>
      <c r="F122" s="4"/>
      <c r="G122" s="3">
        <f t="shared" si="4"/>
        <v>119</v>
      </c>
      <c r="H122" s="17">
        <f t="shared" si="5"/>
        <v>-1.081230913489849</v>
      </c>
    </row>
    <row r="123" spans="1:8" x14ac:dyDescent="0.25">
      <c r="A123" s="9">
        <v>121</v>
      </c>
      <c r="B123" s="8">
        <v>120</v>
      </c>
      <c r="C123" s="7">
        <v>120.5</v>
      </c>
      <c r="D123" s="6" t="s">
        <v>0</v>
      </c>
      <c r="E123" s="5">
        <f>IF(D123="High",'[1]Table S4-S6. Modern hydrosphere'!$D$33,IF(D123="Moderate",'[1]Table S4-S6. Modern hydrosphere'!$D$32,IF(D123="Low",'[1]Table S4-S6. Modern hydrosphere'!$D$31,IF(D123="Ice-free",'[1]Table S4-S6. Modern hydrosphere'!$D$30))))</f>
        <v>-1.081230913489849</v>
      </c>
      <c r="F123" s="4"/>
      <c r="G123" s="3">
        <f t="shared" si="4"/>
        <v>120</v>
      </c>
      <c r="H123" s="17">
        <f t="shared" si="5"/>
        <v>-1.081230913489849</v>
      </c>
    </row>
    <row r="124" spans="1:8" x14ac:dyDescent="0.25">
      <c r="A124" s="9">
        <v>122</v>
      </c>
      <c r="B124" s="8">
        <v>121</v>
      </c>
      <c r="C124" s="7">
        <v>121.5</v>
      </c>
      <c r="D124" s="6" t="s">
        <v>0</v>
      </c>
      <c r="E124" s="5">
        <f>IF(D124="High",'[1]Table S4-S6. Modern hydrosphere'!$D$33,IF(D124="Moderate",'[1]Table S4-S6. Modern hydrosphere'!$D$32,IF(D124="Low",'[1]Table S4-S6. Modern hydrosphere'!$D$31,IF(D124="Ice-free",'[1]Table S4-S6. Modern hydrosphere'!$D$30))))</f>
        <v>-1.081230913489849</v>
      </c>
      <c r="F124" s="4"/>
      <c r="G124" s="3">
        <f t="shared" si="4"/>
        <v>121</v>
      </c>
      <c r="H124" s="17">
        <f t="shared" si="5"/>
        <v>-1.081230913489849</v>
      </c>
    </row>
    <row r="125" spans="1:8" x14ac:dyDescent="0.25">
      <c r="A125" s="9">
        <v>123</v>
      </c>
      <c r="B125" s="8">
        <v>122</v>
      </c>
      <c r="C125" s="7">
        <v>122.5</v>
      </c>
      <c r="D125" s="6" t="s">
        <v>0</v>
      </c>
      <c r="E125" s="5">
        <f>IF(D125="High",'[1]Table S4-S6. Modern hydrosphere'!$D$33,IF(D125="Moderate",'[1]Table S4-S6. Modern hydrosphere'!$D$32,IF(D125="Low",'[1]Table S4-S6. Modern hydrosphere'!$D$31,IF(D125="Ice-free",'[1]Table S4-S6. Modern hydrosphere'!$D$30))))</f>
        <v>-1.081230913489849</v>
      </c>
      <c r="F125" s="4"/>
      <c r="G125" s="3">
        <f t="shared" si="4"/>
        <v>122</v>
      </c>
      <c r="H125" s="17">
        <f t="shared" si="5"/>
        <v>-1.081230913489849</v>
      </c>
    </row>
    <row r="126" spans="1:8" x14ac:dyDescent="0.25">
      <c r="A126" s="9">
        <v>124</v>
      </c>
      <c r="B126" s="8">
        <v>123</v>
      </c>
      <c r="C126" s="7">
        <v>123.5</v>
      </c>
      <c r="D126" s="6" t="s">
        <v>0</v>
      </c>
      <c r="E126" s="5">
        <f>IF(D126="High",'[1]Table S4-S6. Modern hydrosphere'!$D$33,IF(D126="Moderate",'[1]Table S4-S6. Modern hydrosphere'!$D$32,IF(D126="Low",'[1]Table S4-S6. Modern hydrosphere'!$D$31,IF(D126="Ice-free",'[1]Table S4-S6. Modern hydrosphere'!$D$30))))</f>
        <v>-1.081230913489849</v>
      </c>
      <c r="F126" s="4"/>
      <c r="G126" s="3">
        <f t="shared" si="4"/>
        <v>123</v>
      </c>
      <c r="H126" s="17">
        <f t="shared" si="5"/>
        <v>-1.081230913489849</v>
      </c>
    </row>
    <row r="127" spans="1:8" x14ac:dyDescent="0.25">
      <c r="A127" s="9">
        <v>125</v>
      </c>
      <c r="B127" s="8">
        <v>124</v>
      </c>
      <c r="C127" s="7">
        <v>124.5</v>
      </c>
      <c r="D127" s="6" t="s">
        <v>0</v>
      </c>
      <c r="E127" s="5">
        <f>IF(D127="High",'[1]Table S4-S6. Modern hydrosphere'!$D$33,IF(D127="Moderate",'[1]Table S4-S6. Modern hydrosphere'!$D$32,IF(D127="Low",'[1]Table S4-S6. Modern hydrosphere'!$D$31,IF(D127="Ice-free",'[1]Table S4-S6. Modern hydrosphere'!$D$30))))</f>
        <v>-1.081230913489849</v>
      </c>
      <c r="F127" s="4"/>
      <c r="G127" s="3">
        <f t="shared" si="4"/>
        <v>124</v>
      </c>
      <c r="H127" s="17">
        <f t="shared" si="5"/>
        <v>-1.081230913489849</v>
      </c>
    </row>
    <row r="128" spans="1:8" x14ac:dyDescent="0.25">
      <c r="A128" s="9">
        <v>126</v>
      </c>
      <c r="B128" s="8">
        <v>125</v>
      </c>
      <c r="C128" s="7">
        <v>125.5</v>
      </c>
      <c r="D128" s="6" t="s">
        <v>0</v>
      </c>
      <c r="E128" s="5">
        <f>IF(D128="High",'[1]Table S4-S6. Modern hydrosphere'!$D$33,IF(D128="Moderate",'[1]Table S4-S6. Modern hydrosphere'!$D$32,IF(D128="Low",'[1]Table S4-S6. Modern hydrosphere'!$D$31,IF(D128="Ice-free",'[1]Table S4-S6. Modern hydrosphere'!$D$30))))</f>
        <v>-1.081230913489849</v>
      </c>
      <c r="F128" s="4"/>
      <c r="G128" s="3">
        <f t="shared" si="4"/>
        <v>125</v>
      </c>
      <c r="H128" s="17">
        <f t="shared" si="5"/>
        <v>-1.081230913489849</v>
      </c>
    </row>
    <row r="129" spans="1:8" x14ac:dyDescent="0.25">
      <c r="A129" s="9">
        <v>127</v>
      </c>
      <c r="B129" s="8">
        <v>126</v>
      </c>
      <c r="C129" s="7">
        <v>126.5</v>
      </c>
      <c r="D129" s="6" t="s">
        <v>0</v>
      </c>
      <c r="E129" s="5">
        <f>IF(D129="High",'[1]Table S4-S6. Modern hydrosphere'!$D$33,IF(D129="Moderate",'[1]Table S4-S6. Modern hydrosphere'!$D$32,IF(D129="Low",'[1]Table S4-S6. Modern hydrosphere'!$D$31,IF(D129="Ice-free",'[1]Table S4-S6. Modern hydrosphere'!$D$30))))</f>
        <v>-1.081230913489849</v>
      </c>
      <c r="F129" s="4"/>
      <c r="G129" s="3">
        <f t="shared" si="4"/>
        <v>126</v>
      </c>
      <c r="H129" s="17">
        <f t="shared" si="5"/>
        <v>-1.081230913489849</v>
      </c>
    </row>
    <row r="130" spans="1:8" x14ac:dyDescent="0.25">
      <c r="A130" s="9">
        <v>128</v>
      </c>
      <c r="B130" s="8">
        <v>127</v>
      </c>
      <c r="C130" s="7">
        <v>127.5</v>
      </c>
      <c r="D130" s="6" t="s">
        <v>0</v>
      </c>
      <c r="E130" s="5">
        <f>IF(D130="High",'[1]Table S4-S6. Modern hydrosphere'!$D$33,IF(D130="Moderate",'[1]Table S4-S6. Modern hydrosphere'!$D$32,IF(D130="Low",'[1]Table S4-S6. Modern hydrosphere'!$D$31,IF(D130="Ice-free",'[1]Table S4-S6. Modern hydrosphere'!$D$30))))</f>
        <v>-1.081230913489849</v>
      </c>
      <c r="F130" s="4"/>
      <c r="G130" s="3">
        <f t="shared" si="4"/>
        <v>127</v>
      </c>
      <c r="H130" s="17">
        <f t="shared" si="5"/>
        <v>-1.081230913489849</v>
      </c>
    </row>
    <row r="131" spans="1:8" x14ac:dyDescent="0.25">
      <c r="A131" s="9">
        <v>129</v>
      </c>
      <c r="B131" s="8">
        <v>128</v>
      </c>
      <c r="C131" s="7">
        <v>128.5</v>
      </c>
      <c r="D131" s="6" t="s">
        <v>0</v>
      </c>
      <c r="E131" s="5">
        <f>IF(D131="High",'[1]Table S4-S6. Modern hydrosphere'!$D$33,IF(D131="Moderate",'[1]Table S4-S6. Modern hydrosphere'!$D$32,IF(D131="Low",'[1]Table S4-S6. Modern hydrosphere'!$D$31,IF(D131="Ice-free",'[1]Table S4-S6. Modern hydrosphere'!$D$30))))</f>
        <v>-1.081230913489849</v>
      </c>
      <c r="F131" s="4"/>
      <c r="G131" s="3">
        <f t="shared" ref="G131:G194" si="6">AVERAGE(C130:C131)</f>
        <v>128</v>
      </c>
      <c r="H131" s="17">
        <f t="shared" ref="H131:H194" si="7">AVERAGE(E130:E131)</f>
        <v>-1.081230913489849</v>
      </c>
    </row>
    <row r="132" spans="1:8" x14ac:dyDescent="0.25">
      <c r="A132" s="9">
        <v>130</v>
      </c>
      <c r="B132" s="8">
        <v>129</v>
      </c>
      <c r="C132" s="7">
        <v>129.5</v>
      </c>
      <c r="D132" s="6" t="s">
        <v>0</v>
      </c>
      <c r="E132" s="5">
        <f>IF(D132="High",'[1]Table S4-S6. Modern hydrosphere'!$D$33,IF(D132="Moderate",'[1]Table S4-S6. Modern hydrosphere'!$D$32,IF(D132="Low",'[1]Table S4-S6. Modern hydrosphere'!$D$31,IF(D132="Ice-free",'[1]Table S4-S6. Modern hydrosphere'!$D$30))))</f>
        <v>-1.081230913489849</v>
      </c>
      <c r="F132" s="4"/>
      <c r="G132" s="3">
        <f t="shared" si="6"/>
        <v>129</v>
      </c>
      <c r="H132" s="17">
        <f t="shared" si="7"/>
        <v>-1.081230913489849</v>
      </c>
    </row>
    <row r="133" spans="1:8" x14ac:dyDescent="0.25">
      <c r="A133" s="9">
        <v>131</v>
      </c>
      <c r="B133" s="8">
        <v>130</v>
      </c>
      <c r="C133" s="7">
        <v>130.5</v>
      </c>
      <c r="D133" s="6" t="s">
        <v>0</v>
      </c>
      <c r="E133" s="5">
        <f>IF(D133="High",'[1]Table S4-S6. Modern hydrosphere'!$D$33,IF(D133="Moderate",'[1]Table S4-S6. Modern hydrosphere'!$D$32,IF(D133="Low",'[1]Table S4-S6. Modern hydrosphere'!$D$31,IF(D133="Ice-free",'[1]Table S4-S6. Modern hydrosphere'!$D$30))))</f>
        <v>-1.081230913489849</v>
      </c>
      <c r="F133" s="4"/>
      <c r="G133" s="3">
        <f t="shared" si="6"/>
        <v>130</v>
      </c>
      <c r="H133" s="17">
        <f t="shared" si="7"/>
        <v>-1.081230913489849</v>
      </c>
    </row>
    <row r="134" spans="1:8" x14ac:dyDescent="0.25">
      <c r="A134" s="9">
        <v>132</v>
      </c>
      <c r="B134" s="8">
        <v>131</v>
      </c>
      <c r="C134" s="7">
        <v>131.5</v>
      </c>
      <c r="D134" s="6" t="s">
        <v>0</v>
      </c>
      <c r="E134" s="5">
        <f>IF(D134="High",'[1]Table S4-S6. Modern hydrosphere'!$D$33,IF(D134="Moderate",'[1]Table S4-S6. Modern hydrosphere'!$D$32,IF(D134="Low",'[1]Table S4-S6. Modern hydrosphere'!$D$31,IF(D134="Ice-free",'[1]Table S4-S6. Modern hydrosphere'!$D$30))))</f>
        <v>-1.081230913489849</v>
      </c>
      <c r="F134" s="4"/>
      <c r="G134" s="3">
        <f t="shared" si="6"/>
        <v>131</v>
      </c>
      <c r="H134" s="17">
        <f t="shared" si="7"/>
        <v>-1.081230913489849</v>
      </c>
    </row>
    <row r="135" spans="1:8" x14ac:dyDescent="0.25">
      <c r="A135" s="9">
        <v>133</v>
      </c>
      <c r="B135" s="8">
        <v>132</v>
      </c>
      <c r="C135" s="7">
        <v>132.5</v>
      </c>
      <c r="D135" s="6" t="s">
        <v>0</v>
      </c>
      <c r="E135" s="5">
        <f>IF(D135="High",'[1]Table S4-S6. Modern hydrosphere'!$D$33,IF(D135="Moderate",'[1]Table S4-S6. Modern hydrosphere'!$D$32,IF(D135="Low",'[1]Table S4-S6. Modern hydrosphere'!$D$31,IF(D135="Ice-free",'[1]Table S4-S6. Modern hydrosphere'!$D$30))))</f>
        <v>-1.081230913489849</v>
      </c>
      <c r="F135" s="4"/>
      <c r="G135" s="3">
        <f t="shared" si="6"/>
        <v>132</v>
      </c>
      <c r="H135" s="17">
        <f t="shared" si="7"/>
        <v>-1.081230913489849</v>
      </c>
    </row>
    <row r="136" spans="1:8" x14ac:dyDescent="0.25">
      <c r="A136" s="9">
        <v>134</v>
      </c>
      <c r="B136" s="8">
        <v>133</v>
      </c>
      <c r="C136" s="7">
        <v>133.5</v>
      </c>
      <c r="D136" s="6" t="s">
        <v>0</v>
      </c>
      <c r="E136" s="5">
        <f>IF(D136="High",'[1]Table S4-S6. Modern hydrosphere'!$D$33,IF(D136="Moderate",'[1]Table S4-S6. Modern hydrosphere'!$D$32,IF(D136="Low",'[1]Table S4-S6. Modern hydrosphere'!$D$31,IF(D136="Ice-free",'[1]Table S4-S6. Modern hydrosphere'!$D$30))))</f>
        <v>-1.081230913489849</v>
      </c>
      <c r="F136" s="4"/>
      <c r="G136" s="3">
        <f t="shared" si="6"/>
        <v>133</v>
      </c>
      <c r="H136" s="17">
        <f t="shared" si="7"/>
        <v>-1.081230913489849</v>
      </c>
    </row>
    <row r="137" spans="1:8" x14ac:dyDescent="0.25">
      <c r="A137" s="9">
        <v>135</v>
      </c>
      <c r="B137" s="8">
        <v>134</v>
      </c>
      <c r="C137" s="7">
        <v>134.5</v>
      </c>
      <c r="D137" s="6" t="s">
        <v>0</v>
      </c>
      <c r="E137" s="5">
        <f>IF(D137="High",'[1]Table S4-S6. Modern hydrosphere'!$D$33,IF(D137="Moderate",'[1]Table S4-S6. Modern hydrosphere'!$D$32,IF(D137="Low",'[1]Table S4-S6. Modern hydrosphere'!$D$31,IF(D137="Ice-free",'[1]Table S4-S6. Modern hydrosphere'!$D$30))))</f>
        <v>-1.081230913489849</v>
      </c>
      <c r="F137" s="4"/>
      <c r="G137" s="3">
        <f t="shared" si="6"/>
        <v>134</v>
      </c>
      <c r="H137" s="17">
        <f t="shared" si="7"/>
        <v>-1.081230913489849</v>
      </c>
    </row>
    <row r="138" spans="1:8" x14ac:dyDescent="0.25">
      <c r="A138" s="9">
        <v>136</v>
      </c>
      <c r="B138" s="8">
        <v>135</v>
      </c>
      <c r="C138" s="7">
        <v>135.5</v>
      </c>
      <c r="D138" s="6" t="s">
        <v>0</v>
      </c>
      <c r="E138" s="5">
        <f>IF(D138="High",'[1]Table S4-S6. Modern hydrosphere'!$D$33,IF(D138="Moderate",'[1]Table S4-S6. Modern hydrosphere'!$D$32,IF(D138="Low",'[1]Table S4-S6. Modern hydrosphere'!$D$31,IF(D138="Ice-free",'[1]Table S4-S6. Modern hydrosphere'!$D$30))))</f>
        <v>-1.081230913489849</v>
      </c>
      <c r="F138" s="4"/>
      <c r="G138" s="3">
        <f t="shared" si="6"/>
        <v>135</v>
      </c>
      <c r="H138" s="17">
        <f t="shared" si="7"/>
        <v>-1.081230913489849</v>
      </c>
    </row>
    <row r="139" spans="1:8" x14ac:dyDescent="0.25">
      <c r="A139" s="9">
        <v>137</v>
      </c>
      <c r="B139" s="8">
        <v>136</v>
      </c>
      <c r="C139" s="7">
        <v>136.5</v>
      </c>
      <c r="D139" s="6" t="s">
        <v>0</v>
      </c>
      <c r="E139" s="5">
        <f>IF(D139="High",'[1]Table S4-S6. Modern hydrosphere'!$D$33,IF(D139="Moderate",'[1]Table S4-S6. Modern hydrosphere'!$D$32,IF(D139="Low",'[1]Table S4-S6. Modern hydrosphere'!$D$31,IF(D139="Ice-free",'[1]Table S4-S6. Modern hydrosphere'!$D$30))))</f>
        <v>-1.081230913489849</v>
      </c>
      <c r="F139" s="4"/>
      <c r="G139" s="3">
        <f t="shared" si="6"/>
        <v>136</v>
      </c>
      <c r="H139" s="17">
        <f t="shared" si="7"/>
        <v>-1.081230913489849</v>
      </c>
    </row>
    <row r="140" spans="1:8" x14ac:dyDescent="0.25">
      <c r="A140" s="9">
        <v>138</v>
      </c>
      <c r="B140" s="8">
        <v>137</v>
      </c>
      <c r="C140" s="7">
        <v>137.5</v>
      </c>
      <c r="D140" s="6" t="s">
        <v>0</v>
      </c>
      <c r="E140" s="5">
        <f>IF(D140="High",'[1]Table S4-S6. Modern hydrosphere'!$D$33,IF(D140="Moderate",'[1]Table S4-S6. Modern hydrosphere'!$D$32,IF(D140="Low",'[1]Table S4-S6. Modern hydrosphere'!$D$31,IF(D140="Ice-free",'[1]Table S4-S6. Modern hydrosphere'!$D$30))))</f>
        <v>-1.081230913489849</v>
      </c>
      <c r="F140" s="4"/>
      <c r="G140" s="3">
        <f t="shared" si="6"/>
        <v>137</v>
      </c>
      <c r="H140" s="17">
        <f t="shared" si="7"/>
        <v>-1.081230913489849</v>
      </c>
    </row>
    <row r="141" spans="1:8" x14ac:dyDescent="0.25">
      <c r="A141" s="9">
        <v>139</v>
      </c>
      <c r="B141" s="8">
        <v>138</v>
      </c>
      <c r="C141" s="7">
        <v>138.5</v>
      </c>
      <c r="D141" s="6" t="s">
        <v>0</v>
      </c>
      <c r="E141" s="5">
        <f>IF(D141="High",'[1]Table S4-S6. Modern hydrosphere'!$D$33,IF(D141="Moderate",'[1]Table S4-S6. Modern hydrosphere'!$D$32,IF(D141="Low",'[1]Table S4-S6. Modern hydrosphere'!$D$31,IF(D141="Ice-free",'[1]Table S4-S6. Modern hydrosphere'!$D$30))))</f>
        <v>-1.081230913489849</v>
      </c>
      <c r="F141" s="4"/>
      <c r="G141" s="3">
        <f t="shared" si="6"/>
        <v>138</v>
      </c>
      <c r="H141" s="17">
        <f t="shared" si="7"/>
        <v>-1.081230913489849</v>
      </c>
    </row>
    <row r="142" spans="1:8" x14ac:dyDescent="0.25">
      <c r="A142" s="9">
        <v>140</v>
      </c>
      <c r="B142" s="8">
        <v>139</v>
      </c>
      <c r="C142" s="7">
        <v>139.5</v>
      </c>
      <c r="D142" s="6" t="s">
        <v>0</v>
      </c>
      <c r="E142" s="5">
        <f>IF(D142="High",'[1]Table S4-S6. Modern hydrosphere'!$D$33,IF(D142="Moderate",'[1]Table S4-S6. Modern hydrosphere'!$D$32,IF(D142="Low",'[1]Table S4-S6. Modern hydrosphere'!$D$31,IF(D142="Ice-free",'[1]Table S4-S6. Modern hydrosphere'!$D$30))))</f>
        <v>-1.081230913489849</v>
      </c>
      <c r="F142" s="4"/>
      <c r="G142" s="3">
        <f t="shared" si="6"/>
        <v>139</v>
      </c>
      <c r="H142" s="17">
        <f t="shared" si="7"/>
        <v>-1.081230913489849</v>
      </c>
    </row>
    <row r="143" spans="1:8" x14ac:dyDescent="0.25">
      <c r="A143" s="9">
        <v>141</v>
      </c>
      <c r="B143" s="8">
        <v>140</v>
      </c>
      <c r="C143" s="7">
        <v>140.5</v>
      </c>
      <c r="D143" s="6" t="s">
        <v>0</v>
      </c>
      <c r="E143" s="5">
        <f>IF(D143="High",'[1]Table S4-S6. Modern hydrosphere'!$D$33,IF(D143="Moderate",'[1]Table S4-S6. Modern hydrosphere'!$D$32,IF(D143="Low",'[1]Table S4-S6. Modern hydrosphere'!$D$31,IF(D143="Ice-free",'[1]Table S4-S6. Modern hydrosphere'!$D$30))))</f>
        <v>-1.081230913489849</v>
      </c>
      <c r="F143" s="4"/>
      <c r="G143" s="3">
        <f t="shared" si="6"/>
        <v>140</v>
      </c>
      <c r="H143" s="17">
        <f t="shared" si="7"/>
        <v>-1.081230913489849</v>
      </c>
    </row>
    <row r="144" spans="1:8" x14ac:dyDescent="0.25">
      <c r="A144" s="9">
        <v>142</v>
      </c>
      <c r="B144" s="8">
        <v>141</v>
      </c>
      <c r="C144" s="7">
        <v>141.5</v>
      </c>
      <c r="D144" s="6" t="s">
        <v>0</v>
      </c>
      <c r="E144" s="5">
        <f>IF(D144="High",'[1]Table S4-S6. Modern hydrosphere'!$D$33,IF(D144="Moderate",'[1]Table S4-S6. Modern hydrosphere'!$D$32,IF(D144="Low",'[1]Table S4-S6. Modern hydrosphere'!$D$31,IF(D144="Ice-free",'[1]Table S4-S6. Modern hydrosphere'!$D$30))))</f>
        <v>-1.081230913489849</v>
      </c>
      <c r="F144" s="4"/>
      <c r="G144" s="3">
        <f t="shared" si="6"/>
        <v>141</v>
      </c>
      <c r="H144" s="17">
        <f t="shared" si="7"/>
        <v>-1.081230913489849</v>
      </c>
    </row>
    <row r="145" spans="1:8" x14ac:dyDescent="0.25">
      <c r="A145" s="9">
        <v>143</v>
      </c>
      <c r="B145" s="8">
        <v>142</v>
      </c>
      <c r="C145" s="7">
        <v>142.5</v>
      </c>
      <c r="D145" s="6" t="s">
        <v>0</v>
      </c>
      <c r="E145" s="5">
        <f>IF(D145="High",'[1]Table S4-S6. Modern hydrosphere'!$D$33,IF(D145="Moderate",'[1]Table S4-S6. Modern hydrosphere'!$D$32,IF(D145="Low",'[1]Table S4-S6. Modern hydrosphere'!$D$31,IF(D145="Ice-free",'[1]Table S4-S6. Modern hydrosphere'!$D$30))))</f>
        <v>-1.081230913489849</v>
      </c>
      <c r="F145" s="4"/>
      <c r="G145" s="3">
        <f t="shared" si="6"/>
        <v>142</v>
      </c>
      <c r="H145" s="17">
        <f t="shared" si="7"/>
        <v>-1.081230913489849</v>
      </c>
    </row>
    <row r="146" spans="1:8" x14ac:dyDescent="0.25">
      <c r="A146" s="9">
        <v>144</v>
      </c>
      <c r="B146" s="8">
        <v>143</v>
      </c>
      <c r="C146" s="7">
        <v>143.5</v>
      </c>
      <c r="D146" s="6" t="s">
        <v>0</v>
      </c>
      <c r="E146" s="5">
        <f>IF(D146="High",'[1]Table S4-S6. Modern hydrosphere'!$D$33,IF(D146="Moderate",'[1]Table S4-S6. Modern hydrosphere'!$D$32,IF(D146="Low",'[1]Table S4-S6. Modern hydrosphere'!$D$31,IF(D146="Ice-free",'[1]Table S4-S6. Modern hydrosphere'!$D$30))))</f>
        <v>-1.081230913489849</v>
      </c>
      <c r="F146" s="4"/>
      <c r="G146" s="3">
        <f t="shared" si="6"/>
        <v>143</v>
      </c>
      <c r="H146" s="17">
        <f t="shared" si="7"/>
        <v>-1.081230913489849</v>
      </c>
    </row>
    <row r="147" spans="1:8" x14ac:dyDescent="0.25">
      <c r="A147" s="9">
        <v>145</v>
      </c>
      <c r="B147" s="8">
        <v>144</v>
      </c>
      <c r="C147" s="7">
        <v>144.5</v>
      </c>
      <c r="D147" s="6" t="s">
        <v>0</v>
      </c>
      <c r="E147" s="5">
        <f>IF(D147="High",'[1]Table S4-S6. Modern hydrosphere'!$D$33,IF(D147="Moderate",'[1]Table S4-S6. Modern hydrosphere'!$D$32,IF(D147="Low",'[1]Table S4-S6. Modern hydrosphere'!$D$31,IF(D147="Ice-free",'[1]Table S4-S6. Modern hydrosphere'!$D$30))))</f>
        <v>-1.081230913489849</v>
      </c>
      <c r="F147" s="4"/>
      <c r="G147" s="3">
        <f t="shared" si="6"/>
        <v>144</v>
      </c>
      <c r="H147" s="17">
        <f t="shared" si="7"/>
        <v>-1.081230913489849</v>
      </c>
    </row>
    <row r="148" spans="1:8" x14ac:dyDescent="0.25">
      <c r="A148" s="9">
        <v>146</v>
      </c>
      <c r="B148" s="8">
        <v>145</v>
      </c>
      <c r="C148" s="7">
        <v>145.5</v>
      </c>
      <c r="D148" s="6" t="s">
        <v>0</v>
      </c>
      <c r="E148" s="5">
        <f>IF(D148="High",'[1]Table S4-S6. Modern hydrosphere'!$D$33,IF(D148="Moderate",'[1]Table S4-S6. Modern hydrosphere'!$D$32,IF(D148="Low",'[1]Table S4-S6. Modern hydrosphere'!$D$31,IF(D148="Ice-free",'[1]Table S4-S6. Modern hydrosphere'!$D$30))))</f>
        <v>-1.081230913489849</v>
      </c>
      <c r="F148" s="4"/>
      <c r="G148" s="3">
        <f t="shared" si="6"/>
        <v>145</v>
      </c>
      <c r="H148" s="17">
        <f t="shared" si="7"/>
        <v>-1.081230913489849</v>
      </c>
    </row>
    <row r="149" spans="1:8" x14ac:dyDescent="0.25">
      <c r="A149" s="9">
        <v>147</v>
      </c>
      <c r="B149" s="8">
        <v>146</v>
      </c>
      <c r="C149" s="7">
        <v>146.5</v>
      </c>
      <c r="D149" s="6" t="s">
        <v>0</v>
      </c>
      <c r="E149" s="5">
        <f>IF(D149="High",'[1]Table S4-S6. Modern hydrosphere'!$D$33,IF(D149="Moderate",'[1]Table S4-S6. Modern hydrosphere'!$D$32,IF(D149="Low",'[1]Table S4-S6. Modern hydrosphere'!$D$31,IF(D149="Ice-free",'[1]Table S4-S6. Modern hydrosphere'!$D$30))))</f>
        <v>-1.081230913489849</v>
      </c>
      <c r="F149" s="4"/>
      <c r="G149" s="3">
        <f t="shared" si="6"/>
        <v>146</v>
      </c>
      <c r="H149" s="17">
        <f t="shared" si="7"/>
        <v>-1.081230913489849</v>
      </c>
    </row>
    <row r="150" spans="1:8" x14ac:dyDescent="0.25">
      <c r="A150" s="9">
        <v>148</v>
      </c>
      <c r="B150" s="8">
        <v>147</v>
      </c>
      <c r="C150" s="7">
        <v>147.5</v>
      </c>
      <c r="D150" s="6" t="s">
        <v>0</v>
      </c>
      <c r="E150" s="5">
        <f>IF(D150="High",'[1]Table S4-S6. Modern hydrosphere'!$D$33,IF(D150="Moderate",'[1]Table S4-S6. Modern hydrosphere'!$D$32,IF(D150="Low",'[1]Table S4-S6. Modern hydrosphere'!$D$31,IF(D150="Ice-free",'[1]Table S4-S6. Modern hydrosphere'!$D$30))))</f>
        <v>-1.081230913489849</v>
      </c>
      <c r="F150" s="4"/>
      <c r="G150" s="3">
        <f t="shared" si="6"/>
        <v>147</v>
      </c>
      <c r="H150" s="17">
        <f t="shared" si="7"/>
        <v>-1.081230913489849</v>
      </c>
    </row>
    <row r="151" spans="1:8" x14ac:dyDescent="0.25">
      <c r="A151" s="9">
        <v>149</v>
      </c>
      <c r="B151" s="8">
        <v>148</v>
      </c>
      <c r="C151" s="7">
        <v>148.5</v>
      </c>
      <c r="D151" s="6" t="s">
        <v>0</v>
      </c>
      <c r="E151" s="5">
        <f>IF(D151="High",'[1]Table S4-S6. Modern hydrosphere'!$D$33,IF(D151="Moderate",'[1]Table S4-S6. Modern hydrosphere'!$D$32,IF(D151="Low",'[1]Table S4-S6. Modern hydrosphere'!$D$31,IF(D151="Ice-free",'[1]Table S4-S6. Modern hydrosphere'!$D$30))))</f>
        <v>-1.081230913489849</v>
      </c>
      <c r="F151" s="4"/>
      <c r="G151" s="3">
        <f t="shared" si="6"/>
        <v>148</v>
      </c>
      <c r="H151" s="17">
        <f t="shared" si="7"/>
        <v>-1.081230913489849</v>
      </c>
    </row>
    <row r="152" spans="1:8" x14ac:dyDescent="0.25">
      <c r="A152" s="9">
        <v>150</v>
      </c>
      <c r="B152" s="8">
        <v>149</v>
      </c>
      <c r="C152" s="7">
        <v>149.5</v>
      </c>
      <c r="D152" s="6" t="s">
        <v>0</v>
      </c>
      <c r="E152" s="5">
        <f>IF(D152="High",'[1]Table S4-S6. Modern hydrosphere'!$D$33,IF(D152="Moderate",'[1]Table S4-S6. Modern hydrosphere'!$D$32,IF(D152="Low",'[1]Table S4-S6. Modern hydrosphere'!$D$31,IF(D152="Ice-free",'[1]Table S4-S6. Modern hydrosphere'!$D$30))))</f>
        <v>-1.081230913489849</v>
      </c>
      <c r="F152" s="4"/>
      <c r="G152" s="3">
        <f t="shared" si="6"/>
        <v>149</v>
      </c>
      <c r="H152" s="17">
        <f t="shared" si="7"/>
        <v>-1.081230913489849</v>
      </c>
    </row>
    <row r="153" spans="1:8" x14ac:dyDescent="0.25">
      <c r="A153" s="9">
        <v>151</v>
      </c>
      <c r="B153" s="8">
        <v>150</v>
      </c>
      <c r="C153" s="7">
        <v>150.5</v>
      </c>
      <c r="D153" s="6" t="s">
        <v>0</v>
      </c>
      <c r="E153" s="5">
        <f>IF(D153="High",'[1]Table S4-S6. Modern hydrosphere'!$D$33,IF(D153="Moderate",'[1]Table S4-S6. Modern hydrosphere'!$D$32,IF(D153="Low",'[1]Table S4-S6. Modern hydrosphere'!$D$31,IF(D153="Ice-free",'[1]Table S4-S6. Modern hydrosphere'!$D$30))))</f>
        <v>-1.081230913489849</v>
      </c>
      <c r="F153" s="4"/>
      <c r="G153" s="3">
        <f t="shared" si="6"/>
        <v>150</v>
      </c>
      <c r="H153" s="17">
        <f t="shared" si="7"/>
        <v>-1.081230913489849</v>
      </c>
    </row>
    <row r="154" spans="1:8" x14ac:dyDescent="0.25">
      <c r="A154" s="9">
        <v>152</v>
      </c>
      <c r="B154" s="8">
        <v>151</v>
      </c>
      <c r="C154" s="7">
        <v>151.5</v>
      </c>
      <c r="D154" s="6" t="s">
        <v>0</v>
      </c>
      <c r="E154" s="5">
        <f>IF(D154="High",'[1]Table S4-S6. Modern hydrosphere'!$D$33,IF(D154="Moderate",'[1]Table S4-S6. Modern hydrosphere'!$D$32,IF(D154="Low",'[1]Table S4-S6. Modern hydrosphere'!$D$31,IF(D154="Ice-free",'[1]Table S4-S6. Modern hydrosphere'!$D$30))))</f>
        <v>-1.081230913489849</v>
      </c>
      <c r="F154" s="4"/>
      <c r="G154" s="3">
        <f t="shared" si="6"/>
        <v>151</v>
      </c>
      <c r="H154" s="17">
        <f t="shared" si="7"/>
        <v>-1.081230913489849</v>
      </c>
    </row>
    <row r="155" spans="1:8" x14ac:dyDescent="0.25">
      <c r="A155" s="9">
        <v>153</v>
      </c>
      <c r="B155" s="8">
        <v>152</v>
      </c>
      <c r="C155" s="7">
        <v>152.5</v>
      </c>
      <c r="D155" s="6" t="s">
        <v>0</v>
      </c>
      <c r="E155" s="5">
        <f>IF(D155="High",'[1]Table S4-S6. Modern hydrosphere'!$D$33,IF(D155="Moderate",'[1]Table S4-S6. Modern hydrosphere'!$D$32,IF(D155="Low",'[1]Table S4-S6. Modern hydrosphere'!$D$31,IF(D155="Ice-free",'[1]Table S4-S6. Modern hydrosphere'!$D$30))))</f>
        <v>-1.081230913489849</v>
      </c>
      <c r="F155" s="4"/>
      <c r="G155" s="3">
        <f t="shared" si="6"/>
        <v>152</v>
      </c>
      <c r="H155" s="17">
        <f t="shared" si="7"/>
        <v>-1.081230913489849</v>
      </c>
    </row>
    <row r="156" spans="1:8" x14ac:dyDescent="0.25">
      <c r="A156" s="9">
        <v>154</v>
      </c>
      <c r="B156" s="8">
        <v>153</v>
      </c>
      <c r="C156" s="7">
        <v>153.5</v>
      </c>
      <c r="D156" s="6" t="s">
        <v>0</v>
      </c>
      <c r="E156" s="5">
        <f>IF(D156="High",'[1]Table S4-S6. Modern hydrosphere'!$D$33,IF(D156="Moderate",'[1]Table S4-S6. Modern hydrosphere'!$D$32,IF(D156="Low",'[1]Table S4-S6. Modern hydrosphere'!$D$31,IF(D156="Ice-free",'[1]Table S4-S6. Modern hydrosphere'!$D$30))))</f>
        <v>-1.081230913489849</v>
      </c>
      <c r="F156" s="4"/>
      <c r="G156" s="3">
        <f t="shared" si="6"/>
        <v>153</v>
      </c>
      <c r="H156" s="17">
        <f t="shared" si="7"/>
        <v>-1.081230913489849</v>
      </c>
    </row>
    <row r="157" spans="1:8" x14ac:dyDescent="0.25">
      <c r="A157" s="9">
        <v>155</v>
      </c>
      <c r="B157" s="8">
        <v>154</v>
      </c>
      <c r="C157" s="7">
        <v>154.5</v>
      </c>
      <c r="D157" s="6" t="s">
        <v>0</v>
      </c>
      <c r="E157" s="5">
        <f>IF(D157="High",'[1]Table S4-S6. Modern hydrosphere'!$D$33,IF(D157="Moderate",'[1]Table S4-S6. Modern hydrosphere'!$D$32,IF(D157="Low",'[1]Table S4-S6. Modern hydrosphere'!$D$31,IF(D157="Ice-free",'[1]Table S4-S6. Modern hydrosphere'!$D$30))))</f>
        <v>-1.081230913489849</v>
      </c>
      <c r="F157" s="4"/>
      <c r="G157" s="3">
        <f t="shared" si="6"/>
        <v>154</v>
      </c>
      <c r="H157" s="17">
        <f t="shared" si="7"/>
        <v>-1.081230913489849</v>
      </c>
    </row>
    <row r="158" spans="1:8" x14ac:dyDescent="0.25">
      <c r="A158" s="9">
        <v>156</v>
      </c>
      <c r="B158" s="8">
        <v>155</v>
      </c>
      <c r="C158" s="7">
        <v>155.5</v>
      </c>
      <c r="D158" s="6" t="s">
        <v>0</v>
      </c>
      <c r="E158" s="5">
        <f>IF(D158="High",'[1]Table S4-S6. Modern hydrosphere'!$D$33,IF(D158="Moderate",'[1]Table S4-S6. Modern hydrosphere'!$D$32,IF(D158="Low",'[1]Table S4-S6. Modern hydrosphere'!$D$31,IF(D158="Ice-free",'[1]Table S4-S6. Modern hydrosphere'!$D$30))))</f>
        <v>-1.081230913489849</v>
      </c>
      <c r="F158" s="4"/>
      <c r="G158" s="3">
        <f t="shared" si="6"/>
        <v>155</v>
      </c>
      <c r="H158" s="17">
        <f t="shared" si="7"/>
        <v>-1.081230913489849</v>
      </c>
    </row>
    <row r="159" spans="1:8" x14ac:dyDescent="0.25">
      <c r="A159" s="9">
        <v>157</v>
      </c>
      <c r="B159" s="8">
        <v>156</v>
      </c>
      <c r="C159" s="7">
        <v>156.5</v>
      </c>
      <c r="D159" s="6" t="s">
        <v>0</v>
      </c>
      <c r="E159" s="5">
        <f>IF(D159="High",'[1]Table S4-S6. Modern hydrosphere'!$D$33,IF(D159="Moderate",'[1]Table S4-S6. Modern hydrosphere'!$D$32,IF(D159="Low",'[1]Table S4-S6. Modern hydrosphere'!$D$31,IF(D159="Ice-free",'[1]Table S4-S6. Modern hydrosphere'!$D$30))))</f>
        <v>-1.081230913489849</v>
      </c>
      <c r="F159" s="4"/>
      <c r="G159" s="3">
        <f t="shared" si="6"/>
        <v>156</v>
      </c>
      <c r="H159" s="17">
        <f t="shared" si="7"/>
        <v>-1.081230913489849</v>
      </c>
    </row>
    <row r="160" spans="1:8" x14ac:dyDescent="0.25">
      <c r="A160" s="9">
        <v>158</v>
      </c>
      <c r="B160" s="8">
        <v>157</v>
      </c>
      <c r="C160" s="7">
        <v>157.5</v>
      </c>
      <c r="D160" s="6" t="s">
        <v>0</v>
      </c>
      <c r="E160" s="5">
        <f>IF(D160="High",'[1]Table S4-S6. Modern hydrosphere'!$D$33,IF(D160="Moderate",'[1]Table S4-S6. Modern hydrosphere'!$D$32,IF(D160="Low",'[1]Table S4-S6. Modern hydrosphere'!$D$31,IF(D160="Ice-free",'[1]Table S4-S6. Modern hydrosphere'!$D$30))))</f>
        <v>-1.081230913489849</v>
      </c>
      <c r="F160" s="4"/>
      <c r="G160" s="3">
        <f t="shared" si="6"/>
        <v>157</v>
      </c>
      <c r="H160" s="17">
        <f t="shared" si="7"/>
        <v>-1.081230913489849</v>
      </c>
    </row>
    <row r="161" spans="1:8" x14ac:dyDescent="0.25">
      <c r="A161" s="9">
        <v>159</v>
      </c>
      <c r="B161" s="8">
        <v>158</v>
      </c>
      <c r="C161" s="7">
        <v>158.5</v>
      </c>
      <c r="D161" s="6" t="s">
        <v>0</v>
      </c>
      <c r="E161" s="5">
        <f>IF(D161="High",'[1]Table S4-S6. Modern hydrosphere'!$D$33,IF(D161="Moderate",'[1]Table S4-S6. Modern hydrosphere'!$D$32,IF(D161="Low",'[1]Table S4-S6. Modern hydrosphere'!$D$31,IF(D161="Ice-free",'[1]Table S4-S6. Modern hydrosphere'!$D$30))))</f>
        <v>-1.081230913489849</v>
      </c>
      <c r="F161" s="4"/>
      <c r="G161" s="3">
        <f t="shared" si="6"/>
        <v>158</v>
      </c>
      <c r="H161" s="17">
        <f t="shared" si="7"/>
        <v>-1.081230913489849</v>
      </c>
    </row>
    <row r="162" spans="1:8" x14ac:dyDescent="0.25">
      <c r="A162" s="9">
        <v>160</v>
      </c>
      <c r="B162" s="8">
        <v>159</v>
      </c>
      <c r="C162" s="7">
        <v>159.5</v>
      </c>
      <c r="D162" s="6" t="s">
        <v>0</v>
      </c>
      <c r="E162" s="5">
        <f>IF(D162="High",'[1]Table S4-S6. Modern hydrosphere'!$D$33,IF(D162="Moderate",'[1]Table S4-S6. Modern hydrosphere'!$D$32,IF(D162="Low",'[1]Table S4-S6. Modern hydrosphere'!$D$31,IF(D162="Ice-free",'[1]Table S4-S6. Modern hydrosphere'!$D$30))))</f>
        <v>-1.081230913489849</v>
      </c>
      <c r="F162" s="4"/>
      <c r="G162" s="3">
        <f t="shared" si="6"/>
        <v>159</v>
      </c>
      <c r="H162" s="17">
        <f t="shared" si="7"/>
        <v>-1.081230913489849</v>
      </c>
    </row>
    <row r="163" spans="1:8" x14ac:dyDescent="0.25">
      <c r="A163" s="9">
        <v>161</v>
      </c>
      <c r="B163" s="8">
        <v>160</v>
      </c>
      <c r="C163" s="7">
        <v>160.5</v>
      </c>
      <c r="D163" s="6" t="s">
        <v>0</v>
      </c>
      <c r="E163" s="5">
        <f>IF(D163="High",'[1]Table S4-S6. Modern hydrosphere'!$D$33,IF(D163="Moderate",'[1]Table S4-S6. Modern hydrosphere'!$D$32,IF(D163="Low",'[1]Table S4-S6. Modern hydrosphere'!$D$31,IF(D163="Ice-free",'[1]Table S4-S6. Modern hydrosphere'!$D$30))))</f>
        <v>-1.081230913489849</v>
      </c>
      <c r="F163" s="4"/>
      <c r="G163" s="3">
        <f t="shared" si="6"/>
        <v>160</v>
      </c>
      <c r="H163" s="17">
        <f t="shared" si="7"/>
        <v>-1.081230913489849</v>
      </c>
    </row>
    <row r="164" spans="1:8" x14ac:dyDescent="0.25">
      <c r="A164" s="9">
        <v>162</v>
      </c>
      <c r="B164" s="8">
        <v>161</v>
      </c>
      <c r="C164" s="7">
        <v>161.5</v>
      </c>
      <c r="D164" s="6" t="s">
        <v>0</v>
      </c>
      <c r="E164" s="5">
        <f>IF(D164="High",'[1]Table S4-S6. Modern hydrosphere'!$D$33,IF(D164="Moderate",'[1]Table S4-S6. Modern hydrosphere'!$D$32,IF(D164="Low",'[1]Table S4-S6. Modern hydrosphere'!$D$31,IF(D164="Ice-free",'[1]Table S4-S6. Modern hydrosphere'!$D$30))))</f>
        <v>-1.081230913489849</v>
      </c>
      <c r="F164" s="4"/>
      <c r="G164" s="3">
        <f t="shared" si="6"/>
        <v>161</v>
      </c>
      <c r="H164" s="17">
        <f t="shared" si="7"/>
        <v>-1.081230913489849</v>
      </c>
    </row>
    <row r="165" spans="1:8" x14ac:dyDescent="0.25">
      <c r="A165" s="9">
        <v>163</v>
      </c>
      <c r="B165" s="8">
        <v>162</v>
      </c>
      <c r="C165" s="7">
        <v>162.5</v>
      </c>
      <c r="D165" s="6" t="s">
        <v>0</v>
      </c>
      <c r="E165" s="5">
        <f>IF(D165="High",'[1]Table S4-S6. Modern hydrosphere'!$D$33,IF(D165="Moderate",'[1]Table S4-S6. Modern hydrosphere'!$D$32,IF(D165="Low",'[1]Table S4-S6. Modern hydrosphere'!$D$31,IF(D165="Ice-free",'[1]Table S4-S6. Modern hydrosphere'!$D$30))))</f>
        <v>-1.081230913489849</v>
      </c>
      <c r="F165" s="4"/>
      <c r="G165" s="3">
        <f t="shared" si="6"/>
        <v>162</v>
      </c>
      <c r="H165" s="17">
        <f t="shared" si="7"/>
        <v>-1.081230913489849</v>
      </c>
    </row>
    <row r="166" spans="1:8" x14ac:dyDescent="0.25">
      <c r="A166" s="9">
        <v>164</v>
      </c>
      <c r="B166" s="8">
        <v>163</v>
      </c>
      <c r="C166" s="7">
        <v>163.5</v>
      </c>
      <c r="D166" s="6" t="s">
        <v>0</v>
      </c>
      <c r="E166" s="5">
        <f>IF(D166="High",'[1]Table S4-S6. Modern hydrosphere'!$D$33,IF(D166="Moderate",'[1]Table S4-S6. Modern hydrosphere'!$D$32,IF(D166="Low",'[1]Table S4-S6. Modern hydrosphere'!$D$31,IF(D166="Ice-free",'[1]Table S4-S6. Modern hydrosphere'!$D$30))))</f>
        <v>-1.081230913489849</v>
      </c>
      <c r="F166" s="4"/>
      <c r="G166" s="3">
        <f t="shared" si="6"/>
        <v>163</v>
      </c>
      <c r="H166" s="17">
        <f t="shared" si="7"/>
        <v>-1.081230913489849</v>
      </c>
    </row>
    <row r="167" spans="1:8" x14ac:dyDescent="0.25">
      <c r="A167" s="9">
        <v>165</v>
      </c>
      <c r="B167" s="8">
        <v>164</v>
      </c>
      <c r="C167" s="7">
        <v>164.5</v>
      </c>
      <c r="D167" s="6" t="s">
        <v>0</v>
      </c>
      <c r="E167" s="5">
        <f>IF(D167="High",'[1]Table S4-S6. Modern hydrosphere'!$D$33,IF(D167="Moderate",'[1]Table S4-S6. Modern hydrosphere'!$D$32,IF(D167="Low",'[1]Table S4-S6. Modern hydrosphere'!$D$31,IF(D167="Ice-free",'[1]Table S4-S6. Modern hydrosphere'!$D$30))))</f>
        <v>-1.081230913489849</v>
      </c>
      <c r="F167" s="4"/>
      <c r="G167" s="3">
        <f t="shared" si="6"/>
        <v>164</v>
      </c>
      <c r="H167" s="17">
        <f t="shared" si="7"/>
        <v>-1.081230913489849</v>
      </c>
    </row>
    <row r="168" spans="1:8" x14ac:dyDescent="0.25">
      <c r="A168" s="9">
        <v>166</v>
      </c>
      <c r="B168" s="8">
        <v>165</v>
      </c>
      <c r="C168" s="7">
        <v>165.5</v>
      </c>
      <c r="D168" s="6" t="s">
        <v>0</v>
      </c>
      <c r="E168" s="5">
        <f>IF(D168="High",'[1]Table S4-S6. Modern hydrosphere'!$D$33,IF(D168="Moderate",'[1]Table S4-S6. Modern hydrosphere'!$D$32,IF(D168="Low",'[1]Table S4-S6. Modern hydrosphere'!$D$31,IF(D168="Ice-free",'[1]Table S4-S6. Modern hydrosphere'!$D$30))))</f>
        <v>-1.081230913489849</v>
      </c>
      <c r="F168" s="4"/>
      <c r="G168" s="3">
        <f t="shared" si="6"/>
        <v>165</v>
      </c>
      <c r="H168" s="17">
        <f t="shared" si="7"/>
        <v>-1.081230913489849</v>
      </c>
    </row>
    <row r="169" spans="1:8" x14ac:dyDescent="0.25">
      <c r="A169" s="9">
        <v>167</v>
      </c>
      <c r="B169" s="8">
        <v>166</v>
      </c>
      <c r="C169" s="7">
        <v>166.5</v>
      </c>
      <c r="D169" s="6" t="s">
        <v>0</v>
      </c>
      <c r="E169" s="5">
        <f>IF(D169="High",'[1]Table S4-S6. Modern hydrosphere'!$D$33,IF(D169="Moderate",'[1]Table S4-S6. Modern hydrosphere'!$D$32,IF(D169="Low",'[1]Table S4-S6. Modern hydrosphere'!$D$31,IF(D169="Ice-free",'[1]Table S4-S6. Modern hydrosphere'!$D$30))))</f>
        <v>-1.081230913489849</v>
      </c>
      <c r="F169" s="4"/>
      <c r="G169" s="3">
        <f t="shared" si="6"/>
        <v>166</v>
      </c>
      <c r="H169" s="17">
        <f t="shared" si="7"/>
        <v>-1.081230913489849</v>
      </c>
    </row>
    <row r="170" spans="1:8" x14ac:dyDescent="0.25">
      <c r="A170" s="9">
        <v>168</v>
      </c>
      <c r="B170" s="8">
        <v>167</v>
      </c>
      <c r="C170" s="7">
        <v>167.5</v>
      </c>
      <c r="D170" s="6" t="s">
        <v>0</v>
      </c>
      <c r="E170" s="5">
        <f>IF(D170="High",'[1]Table S4-S6. Modern hydrosphere'!$D$33,IF(D170="Moderate",'[1]Table S4-S6. Modern hydrosphere'!$D$32,IF(D170="Low",'[1]Table S4-S6. Modern hydrosphere'!$D$31,IF(D170="Ice-free",'[1]Table S4-S6. Modern hydrosphere'!$D$30))))</f>
        <v>-1.081230913489849</v>
      </c>
      <c r="F170" s="4"/>
      <c r="G170" s="3">
        <f t="shared" si="6"/>
        <v>167</v>
      </c>
      <c r="H170" s="17">
        <f t="shared" si="7"/>
        <v>-1.081230913489849</v>
      </c>
    </row>
    <row r="171" spans="1:8" x14ac:dyDescent="0.25">
      <c r="A171" s="9">
        <v>169</v>
      </c>
      <c r="B171" s="8">
        <v>168</v>
      </c>
      <c r="C171" s="7">
        <v>168.5</v>
      </c>
      <c r="D171" s="6" t="s">
        <v>0</v>
      </c>
      <c r="E171" s="5">
        <f>IF(D171="High",'[1]Table S4-S6. Modern hydrosphere'!$D$33,IF(D171="Moderate",'[1]Table S4-S6. Modern hydrosphere'!$D$32,IF(D171="Low",'[1]Table S4-S6. Modern hydrosphere'!$D$31,IF(D171="Ice-free",'[1]Table S4-S6. Modern hydrosphere'!$D$30))))</f>
        <v>-1.081230913489849</v>
      </c>
      <c r="F171" s="4"/>
      <c r="G171" s="3">
        <f t="shared" si="6"/>
        <v>168</v>
      </c>
      <c r="H171" s="17">
        <f t="shared" si="7"/>
        <v>-1.081230913489849</v>
      </c>
    </row>
    <row r="172" spans="1:8" x14ac:dyDescent="0.25">
      <c r="A172" s="9">
        <v>170</v>
      </c>
      <c r="B172" s="8">
        <v>169</v>
      </c>
      <c r="C172" s="7">
        <v>169.5</v>
      </c>
      <c r="D172" s="6" t="s">
        <v>0</v>
      </c>
      <c r="E172" s="5">
        <f>IF(D172="High",'[1]Table S4-S6. Modern hydrosphere'!$D$33,IF(D172="Moderate",'[1]Table S4-S6. Modern hydrosphere'!$D$32,IF(D172="Low",'[1]Table S4-S6. Modern hydrosphere'!$D$31,IF(D172="Ice-free",'[1]Table S4-S6. Modern hydrosphere'!$D$30))))</f>
        <v>-1.081230913489849</v>
      </c>
      <c r="F172" s="4"/>
      <c r="G172" s="3">
        <f t="shared" si="6"/>
        <v>169</v>
      </c>
      <c r="H172" s="17">
        <f t="shared" si="7"/>
        <v>-1.081230913489849</v>
      </c>
    </row>
    <row r="173" spans="1:8" x14ac:dyDescent="0.25">
      <c r="A173" s="9">
        <v>171</v>
      </c>
      <c r="B173" s="8">
        <v>170</v>
      </c>
      <c r="C173" s="7">
        <v>170.5</v>
      </c>
      <c r="D173" s="6" t="s">
        <v>0</v>
      </c>
      <c r="E173" s="5">
        <f>IF(D173="High",'[1]Table S4-S6. Modern hydrosphere'!$D$33,IF(D173="Moderate",'[1]Table S4-S6. Modern hydrosphere'!$D$32,IF(D173="Low",'[1]Table S4-S6. Modern hydrosphere'!$D$31,IF(D173="Ice-free",'[1]Table S4-S6. Modern hydrosphere'!$D$30))))</f>
        <v>-1.081230913489849</v>
      </c>
      <c r="F173" s="4"/>
      <c r="G173" s="3">
        <f t="shared" si="6"/>
        <v>170</v>
      </c>
      <c r="H173" s="17">
        <f t="shared" si="7"/>
        <v>-1.081230913489849</v>
      </c>
    </row>
    <row r="174" spans="1:8" x14ac:dyDescent="0.25">
      <c r="A174" s="9">
        <v>172</v>
      </c>
      <c r="B174" s="8">
        <v>171</v>
      </c>
      <c r="C174" s="7">
        <v>171.5</v>
      </c>
      <c r="D174" s="6" t="s">
        <v>0</v>
      </c>
      <c r="E174" s="5">
        <f>IF(D174="High",'[1]Table S4-S6. Modern hydrosphere'!$D$33,IF(D174="Moderate",'[1]Table S4-S6. Modern hydrosphere'!$D$32,IF(D174="Low",'[1]Table S4-S6. Modern hydrosphere'!$D$31,IF(D174="Ice-free",'[1]Table S4-S6. Modern hydrosphere'!$D$30))))</f>
        <v>-1.081230913489849</v>
      </c>
      <c r="F174" s="4"/>
      <c r="G174" s="3">
        <f t="shared" si="6"/>
        <v>171</v>
      </c>
      <c r="H174" s="17">
        <f t="shared" si="7"/>
        <v>-1.081230913489849</v>
      </c>
    </row>
    <row r="175" spans="1:8" x14ac:dyDescent="0.25">
      <c r="A175" s="9">
        <v>173</v>
      </c>
      <c r="B175" s="8">
        <v>172</v>
      </c>
      <c r="C175" s="7">
        <v>172.5</v>
      </c>
      <c r="D175" s="6" t="s">
        <v>0</v>
      </c>
      <c r="E175" s="5">
        <f>IF(D175="High",'[1]Table S4-S6. Modern hydrosphere'!$D$33,IF(D175="Moderate",'[1]Table S4-S6. Modern hydrosphere'!$D$32,IF(D175="Low",'[1]Table S4-S6. Modern hydrosphere'!$D$31,IF(D175="Ice-free",'[1]Table S4-S6. Modern hydrosphere'!$D$30))))</f>
        <v>-1.081230913489849</v>
      </c>
      <c r="F175" s="4"/>
      <c r="G175" s="3">
        <f t="shared" si="6"/>
        <v>172</v>
      </c>
      <c r="H175" s="17">
        <f t="shared" si="7"/>
        <v>-1.081230913489849</v>
      </c>
    </row>
    <row r="176" spans="1:8" x14ac:dyDescent="0.25">
      <c r="A176" s="9">
        <v>174</v>
      </c>
      <c r="B176" s="8">
        <v>173</v>
      </c>
      <c r="C176" s="7">
        <v>173.5</v>
      </c>
      <c r="D176" s="6" t="s">
        <v>0</v>
      </c>
      <c r="E176" s="5">
        <f>IF(D176="High",'[1]Table S4-S6. Modern hydrosphere'!$D$33,IF(D176="Moderate",'[1]Table S4-S6. Modern hydrosphere'!$D$32,IF(D176="Low",'[1]Table S4-S6. Modern hydrosphere'!$D$31,IF(D176="Ice-free",'[1]Table S4-S6. Modern hydrosphere'!$D$30))))</f>
        <v>-1.081230913489849</v>
      </c>
      <c r="F176" s="4"/>
      <c r="G176" s="3">
        <f t="shared" si="6"/>
        <v>173</v>
      </c>
      <c r="H176" s="17">
        <f t="shared" si="7"/>
        <v>-1.081230913489849</v>
      </c>
    </row>
    <row r="177" spans="1:8" x14ac:dyDescent="0.25">
      <c r="A177" s="9">
        <v>175</v>
      </c>
      <c r="B177" s="8">
        <v>174</v>
      </c>
      <c r="C177" s="7">
        <v>174.5</v>
      </c>
      <c r="D177" s="6" t="s">
        <v>0</v>
      </c>
      <c r="E177" s="5">
        <f>IF(D177="High",'[1]Table S4-S6. Modern hydrosphere'!$D$33,IF(D177="Moderate",'[1]Table S4-S6. Modern hydrosphere'!$D$32,IF(D177="Low",'[1]Table S4-S6. Modern hydrosphere'!$D$31,IF(D177="Ice-free",'[1]Table S4-S6. Modern hydrosphere'!$D$30))))</f>
        <v>-1.081230913489849</v>
      </c>
      <c r="F177" s="4"/>
      <c r="G177" s="3">
        <f t="shared" si="6"/>
        <v>174</v>
      </c>
      <c r="H177" s="17">
        <f t="shared" si="7"/>
        <v>-1.081230913489849</v>
      </c>
    </row>
    <row r="178" spans="1:8" x14ac:dyDescent="0.25">
      <c r="A178" s="9">
        <v>176</v>
      </c>
      <c r="B178" s="8">
        <v>175</v>
      </c>
      <c r="C178" s="7">
        <v>175.5</v>
      </c>
      <c r="D178" s="6" t="s">
        <v>0</v>
      </c>
      <c r="E178" s="5">
        <f>IF(D178="High",'[1]Table S4-S6. Modern hydrosphere'!$D$33,IF(D178="Moderate",'[1]Table S4-S6. Modern hydrosphere'!$D$32,IF(D178="Low",'[1]Table S4-S6. Modern hydrosphere'!$D$31,IF(D178="Ice-free",'[1]Table S4-S6. Modern hydrosphere'!$D$30))))</f>
        <v>-1.081230913489849</v>
      </c>
      <c r="F178" s="4"/>
      <c r="G178" s="3">
        <f t="shared" si="6"/>
        <v>175</v>
      </c>
      <c r="H178" s="17">
        <f t="shared" si="7"/>
        <v>-1.081230913489849</v>
      </c>
    </row>
    <row r="179" spans="1:8" x14ac:dyDescent="0.25">
      <c r="A179" s="9">
        <v>177</v>
      </c>
      <c r="B179" s="8">
        <v>176</v>
      </c>
      <c r="C179" s="7">
        <v>176.5</v>
      </c>
      <c r="D179" s="6" t="s">
        <v>0</v>
      </c>
      <c r="E179" s="5">
        <f>IF(D179="High",'[1]Table S4-S6. Modern hydrosphere'!$D$33,IF(D179="Moderate",'[1]Table S4-S6. Modern hydrosphere'!$D$32,IF(D179="Low",'[1]Table S4-S6. Modern hydrosphere'!$D$31,IF(D179="Ice-free",'[1]Table S4-S6. Modern hydrosphere'!$D$30))))</f>
        <v>-1.081230913489849</v>
      </c>
      <c r="F179" s="4"/>
      <c r="G179" s="3">
        <f t="shared" si="6"/>
        <v>176</v>
      </c>
      <c r="H179" s="17">
        <f t="shared" si="7"/>
        <v>-1.081230913489849</v>
      </c>
    </row>
    <row r="180" spans="1:8" x14ac:dyDescent="0.25">
      <c r="A180" s="9">
        <v>178</v>
      </c>
      <c r="B180" s="8">
        <v>177</v>
      </c>
      <c r="C180" s="7">
        <v>177.5</v>
      </c>
      <c r="D180" s="6" t="s">
        <v>0</v>
      </c>
      <c r="E180" s="5">
        <f>IF(D180="High",'[1]Table S4-S6. Modern hydrosphere'!$D$33,IF(D180="Moderate",'[1]Table S4-S6. Modern hydrosphere'!$D$32,IF(D180="Low",'[1]Table S4-S6. Modern hydrosphere'!$D$31,IF(D180="Ice-free",'[1]Table S4-S6. Modern hydrosphere'!$D$30))))</f>
        <v>-1.081230913489849</v>
      </c>
      <c r="F180" s="4"/>
      <c r="G180" s="3">
        <f t="shared" si="6"/>
        <v>177</v>
      </c>
      <c r="H180" s="17">
        <f t="shared" si="7"/>
        <v>-1.081230913489849</v>
      </c>
    </row>
    <row r="181" spans="1:8" x14ac:dyDescent="0.25">
      <c r="A181" s="9">
        <v>179</v>
      </c>
      <c r="B181" s="8">
        <v>178</v>
      </c>
      <c r="C181" s="7">
        <v>178.5</v>
      </c>
      <c r="D181" s="6" t="s">
        <v>0</v>
      </c>
      <c r="E181" s="5">
        <f>IF(D181="High",'[1]Table S4-S6. Modern hydrosphere'!$D$33,IF(D181="Moderate",'[1]Table S4-S6. Modern hydrosphere'!$D$32,IF(D181="Low",'[1]Table S4-S6. Modern hydrosphere'!$D$31,IF(D181="Ice-free",'[1]Table S4-S6. Modern hydrosphere'!$D$30))))</f>
        <v>-1.081230913489849</v>
      </c>
      <c r="F181" s="4"/>
      <c r="G181" s="3">
        <f t="shared" si="6"/>
        <v>178</v>
      </c>
      <c r="H181" s="17">
        <f t="shared" si="7"/>
        <v>-1.081230913489849</v>
      </c>
    </row>
    <row r="182" spans="1:8" x14ac:dyDescent="0.25">
      <c r="A182" s="9">
        <v>180</v>
      </c>
      <c r="B182" s="8">
        <v>179</v>
      </c>
      <c r="C182" s="7">
        <v>179.5</v>
      </c>
      <c r="D182" s="6" t="s">
        <v>0</v>
      </c>
      <c r="E182" s="5">
        <f>IF(D182="High",'[1]Table S4-S6. Modern hydrosphere'!$D$33,IF(D182="Moderate",'[1]Table S4-S6. Modern hydrosphere'!$D$32,IF(D182="Low",'[1]Table S4-S6. Modern hydrosphere'!$D$31,IF(D182="Ice-free",'[1]Table S4-S6. Modern hydrosphere'!$D$30))))</f>
        <v>-1.081230913489849</v>
      </c>
      <c r="F182" s="4"/>
      <c r="G182" s="3">
        <f t="shared" si="6"/>
        <v>179</v>
      </c>
      <c r="H182" s="17">
        <f t="shared" si="7"/>
        <v>-1.081230913489849</v>
      </c>
    </row>
    <row r="183" spans="1:8" x14ac:dyDescent="0.25">
      <c r="A183" s="9">
        <v>181</v>
      </c>
      <c r="B183" s="8">
        <v>180</v>
      </c>
      <c r="C183" s="7">
        <v>180.5</v>
      </c>
      <c r="D183" s="6" t="s">
        <v>0</v>
      </c>
      <c r="E183" s="5">
        <f>IF(D183="High",'[1]Table S4-S6. Modern hydrosphere'!$D$33,IF(D183="Moderate",'[1]Table S4-S6. Modern hydrosphere'!$D$32,IF(D183="Low",'[1]Table S4-S6. Modern hydrosphere'!$D$31,IF(D183="Ice-free",'[1]Table S4-S6. Modern hydrosphere'!$D$30))))</f>
        <v>-1.081230913489849</v>
      </c>
      <c r="F183" s="4"/>
      <c r="G183" s="3">
        <f t="shared" si="6"/>
        <v>180</v>
      </c>
      <c r="H183" s="17">
        <f t="shared" si="7"/>
        <v>-1.081230913489849</v>
      </c>
    </row>
    <row r="184" spans="1:8" x14ac:dyDescent="0.25">
      <c r="A184" s="9">
        <v>182</v>
      </c>
      <c r="B184" s="8">
        <v>181</v>
      </c>
      <c r="C184" s="7">
        <v>181.5</v>
      </c>
      <c r="D184" s="6" t="s">
        <v>0</v>
      </c>
      <c r="E184" s="5">
        <f>IF(D184="High",'[1]Table S4-S6. Modern hydrosphere'!$D$33,IF(D184="Moderate",'[1]Table S4-S6. Modern hydrosphere'!$D$32,IF(D184="Low",'[1]Table S4-S6. Modern hydrosphere'!$D$31,IF(D184="Ice-free",'[1]Table S4-S6. Modern hydrosphere'!$D$30))))</f>
        <v>-1.081230913489849</v>
      </c>
      <c r="F184" s="4"/>
      <c r="G184" s="3">
        <f t="shared" si="6"/>
        <v>181</v>
      </c>
      <c r="H184" s="17">
        <f t="shared" si="7"/>
        <v>-1.081230913489849</v>
      </c>
    </row>
    <row r="185" spans="1:8" x14ac:dyDescent="0.25">
      <c r="A185" s="9">
        <v>183</v>
      </c>
      <c r="B185" s="8">
        <v>182</v>
      </c>
      <c r="C185" s="7">
        <v>182.5</v>
      </c>
      <c r="D185" s="6" t="s">
        <v>0</v>
      </c>
      <c r="E185" s="5">
        <f>IF(D185="High",'[1]Table S4-S6. Modern hydrosphere'!$D$33,IF(D185="Moderate",'[1]Table S4-S6. Modern hydrosphere'!$D$32,IF(D185="Low",'[1]Table S4-S6. Modern hydrosphere'!$D$31,IF(D185="Ice-free",'[1]Table S4-S6. Modern hydrosphere'!$D$30))))</f>
        <v>-1.081230913489849</v>
      </c>
      <c r="F185" s="4"/>
      <c r="G185" s="3">
        <f t="shared" si="6"/>
        <v>182</v>
      </c>
      <c r="H185" s="17">
        <f t="shared" si="7"/>
        <v>-1.081230913489849</v>
      </c>
    </row>
    <row r="186" spans="1:8" x14ac:dyDescent="0.25">
      <c r="A186" s="9">
        <v>184</v>
      </c>
      <c r="B186" s="8">
        <v>183</v>
      </c>
      <c r="C186" s="7">
        <v>183.5</v>
      </c>
      <c r="D186" s="6" t="s">
        <v>0</v>
      </c>
      <c r="E186" s="5">
        <f>IF(D186="High",'[1]Table S4-S6. Modern hydrosphere'!$D$33,IF(D186="Moderate",'[1]Table S4-S6. Modern hydrosphere'!$D$32,IF(D186="Low",'[1]Table S4-S6. Modern hydrosphere'!$D$31,IF(D186="Ice-free",'[1]Table S4-S6. Modern hydrosphere'!$D$30))))</f>
        <v>-1.081230913489849</v>
      </c>
      <c r="F186" s="4"/>
      <c r="G186" s="3">
        <f t="shared" si="6"/>
        <v>183</v>
      </c>
      <c r="H186" s="17">
        <f t="shared" si="7"/>
        <v>-1.081230913489849</v>
      </c>
    </row>
    <row r="187" spans="1:8" x14ac:dyDescent="0.25">
      <c r="A187" s="9">
        <v>185</v>
      </c>
      <c r="B187" s="8">
        <v>184</v>
      </c>
      <c r="C187" s="7">
        <v>184.5</v>
      </c>
      <c r="D187" s="6" t="s">
        <v>0</v>
      </c>
      <c r="E187" s="5">
        <f>IF(D187="High",'[1]Table S4-S6. Modern hydrosphere'!$D$33,IF(D187="Moderate",'[1]Table S4-S6. Modern hydrosphere'!$D$32,IF(D187="Low",'[1]Table S4-S6. Modern hydrosphere'!$D$31,IF(D187="Ice-free",'[1]Table S4-S6. Modern hydrosphere'!$D$30))))</f>
        <v>-1.081230913489849</v>
      </c>
      <c r="F187" s="4"/>
      <c r="G187" s="3">
        <f t="shared" si="6"/>
        <v>184</v>
      </c>
      <c r="H187" s="17">
        <f t="shared" si="7"/>
        <v>-1.081230913489849</v>
      </c>
    </row>
    <row r="188" spans="1:8" x14ac:dyDescent="0.25">
      <c r="A188" s="9">
        <v>186</v>
      </c>
      <c r="B188" s="8">
        <v>185</v>
      </c>
      <c r="C188" s="7">
        <v>185.5</v>
      </c>
      <c r="D188" s="6" t="s">
        <v>0</v>
      </c>
      <c r="E188" s="5">
        <f>IF(D188="High",'[1]Table S4-S6. Modern hydrosphere'!$D$33,IF(D188="Moderate",'[1]Table S4-S6. Modern hydrosphere'!$D$32,IF(D188="Low",'[1]Table S4-S6. Modern hydrosphere'!$D$31,IF(D188="Ice-free",'[1]Table S4-S6. Modern hydrosphere'!$D$30))))</f>
        <v>-1.081230913489849</v>
      </c>
      <c r="F188" s="4"/>
      <c r="G188" s="3">
        <f t="shared" si="6"/>
        <v>185</v>
      </c>
      <c r="H188" s="17">
        <f t="shared" si="7"/>
        <v>-1.081230913489849</v>
      </c>
    </row>
    <row r="189" spans="1:8" x14ac:dyDescent="0.25">
      <c r="A189" s="9">
        <v>187</v>
      </c>
      <c r="B189" s="8">
        <v>186</v>
      </c>
      <c r="C189" s="7">
        <v>186.5</v>
      </c>
      <c r="D189" s="6" t="s">
        <v>0</v>
      </c>
      <c r="E189" s="5">
        <f>IF(D189="High",'[1]Table S4-S6. Modern hydrosphere'!$D$33,IF(D189="Moderate",'[1]Table S4-S6. Modern hydrosphere'!$D$32,IF(D189="Low",'[1]Table S4-S6. Modern hydrosphere'!$D$31,IF(D189="Ice-free",'[1]Table S4-S6. Modern hydrosphere'!$D$30))))</f>
        <v>-1.081230913489849</v>
      </c>
      <c r="F189" s="4"/>
      <c r="G189" s="3">
        <f t="shared" si="6"/>
        <v>186</v>
      </c>
      <c r="H189" s="17">
        <f t="shared" si="7"/>
        <v>-1.081230913489849</v>
      </c>
    </row>
    <row r="190" spans="1:8" x14ac:dyDescent="0.25">
      <c r="A190" s="9">
        <v>188</v>
      </c>
      <c r="B190" s="8">
        <v>187</v>
      </c>
      <c r="C190" s="7">
        <v>187.5</v>
      </c>
      <c r="D190" s="6" t="s">
        <v>0</v>
      </c>
      <c r="E190" s="5">
        <f>IF(D190="High",'[1]Table S4-S6. Modern hydrosphere'!$D$33,IF(D190="Moderate",'[1]Table S4-S6. Modern hydrosphere'!$D$32,IF(D190="Low",'[1]Table S4-S6. Modern hydrosphere'!$D$31,IF(D190="Ice-free",'[1]Table S4-S6. Modern hydrosphere'!$D$30))))</f>
        <v>-1.081230913489849</v>
      </c>
      <c r="F190" s="4"/>
      <c r="G190" s="3">
        <f t="shared" si="6"/>
        <v>187</v>
      </c>
      <c r="H190" s="17">
        <f t="shared" si="7"/>
        <v>-1.081230913489849</v>
      </c>
    </row>
    <row r="191" spans="1:8" x14ac:dyDescent="0.25">
      <c r="A191" s="9">
        <v>189</v>
      </c>
      <c r="B191" s="8">
        <v>188</v>
      </c>
      <c r="C191" s="7">
        <v>188.5</v>
      </c>
      <c r="D191" s="6" t="s">
        <v>0</v>
      </c>
      <c r="E191" s="5">
        <f>IF(D191="High",'[1]Table S4-S6. Modern hydrosphere'!$D$33,IF(D191="Moderate",'[1]Table S4-S6. Modern hydrosphere'!$D$32,IF(D191="Low",'[1]Table S4-S6. Modern hydrosphere'!$D$31,IF(D191="Ice-free",'[1]Table S4-S6. Modern hydrosphere'!$D$30))))</f>
        <v>-1.081230913489849</v>
      </c>
      <c r="F191" s="4"/>
      <c r="G191" s="3">
        <f t="shared" si="6"/>
        <v>188</v>
      </c>
      <c r="H191" s="17">
        <f t="shared" si="7"/>
        <v>-1.081230913489849</v>
      </c>
    </row>
    <row r="192" spans="1:8" x14ac:dyDescent="0.25">
      <c r="A192" s="9">
        <v>190</v>
      </c>
      <c r="B192" s="8">
        <v>189</v>
      </c>
      <c r="C192" s="7">
        <v>189.5</v>
      </c>
      <c r="D192" s="6" t="s">
        <v>0</v>
      </c>
      <c r="E192" s="5">
        <f>IF(D192="High",'[1]Table S4-S6. Modern hydrosphere'!$D$33,IF(D192="Moderate",'[1]Table S4-S6. Modern hydrosphere'!$D$32,IF(D192="Low",'[1]Table S4-S6. Modern hydrosphere'!$D$31,IF(D192="Ice-free",'[1]Table S4-S6. Modern hydrosphere'!$D$30))))</f>
        <v>-1.081230913489849</v>
      </c>
      <c r="F192" s="4"/>
      <c r="G192" s="3">
        <f t="shared" si="6"/>
        <v>189</v>
      </c>
      <c r="H192" s="17">
        <f t="shared" si="7"/>
        <v>-1.081230913489849</v>
      </c>
    </row>
    <row r="193" spans="1:8" x14ac:dyDescent="0.25">
      <c r="A193" s="9">
        <v>191</v>
      </c>
      <c r="B193" s="8">
        <v>190</v>
      </c>
      <c r="C193" s="7">
        <v>190.5</v>
      </c>
      <c r="D193" s="6" t="s">
        <v>0</v>
      </c>
      <c r="E193" s="5">
        <f>IF(D193="High",'[1]Table S4-S6. Modern hydrosphere'!$D$33,IF(D193="Moderate",'[1]Table S4-S6. Modern hydrosphere'!$D$32,IF(D193="Low",'[1]Table S4-S6. Modern hydrosphere'!$D$31,IF(D193="Ice-free",'[1]Table S4-S6. Modern hydrosphere'!$D$30))))</f>
        <v>-1.081230913489849</v>
      </c>
      <c r="F193" s="4"/>
      <c r="G193" s="3">
        <f t="shared" si="6"/>
        <v>190</v>
      </c>
      <c r="H193" s="17">
        <f t="shared" si="7"/>
        <v>-1.081230913489849</v>
      </c>
    </row>
    <row r="194" spans="1:8" x14ac:dyDescent="0.25">
      <c r="A194" s="9">
        <v>192</v>
      </c>
      <c r="B194" s="8">
        <v>191</v>
      </c>
      <c r="C194" s="7">
        <v>191.5</v>
      </c>
      <c r="D194" s="6" t="s">
        <v>0</v>
      </c>
      <c r="E194" s="5">
        <f>IF(D194="High",'[1]Table S4-S6. Modern hydrosphere'!$D$33,IF(D194="Moderate",'[1]Table S4-S6. Modern hydrosphere'!$D$32,IF(D194="Low",'[1]Table S4-S6. Modern hydrosphere'!$D$31,IF(D194="Ice-free",'[1]Table S4-S6. Modern hydrosphere'!$D$30))))</f>
        <v>-1.081230913489849</v>
      </c>
      <c r="F194" s="4"/>
      <c r="G194" s="3">
        <f t="shared" si="6"/>
        <v>191</v>
      </c>
      <c r="H194" s="17">
        <f t="shared" si="7"/>
        <v>-1.081230913489849</v>
      </c>
    </row>
    <row r="195" spans="1:8" x14ac:dyDescent="0.25">
      <c r="A195" s="9">
        <v>193</v>
      </c>
      <c r="B195" s="8">
        <v>192</v>
      </c>
      <c r="C195" s="7">
        <v>192.5</v>
      </c>
      <c r="D195" s="6" t="s">
        <v>0</v>
      </c>
      <c r="E195" s="5">
        <f>IF(D195="High",'[1]Table S4-S6. Modern hydrosphere'!$D$33,IF(D195="Moderate",'[1]Table S4-S6. Modern hydrosphere'!$D$32,IF(D195="Low",'[1]Table S4-S6. Modern hydrosphere'!$D$31,IF(D195="Ice-free",'[1]Table S4-S6. Modern hydrosphere'!$D$30))))</f>
        <v>-1.081230913489849</v>
      </c>
      <c r="F195" s="4"/>
      <c r="G195" s="3">
        <f t="shared" ref="G195:G258" si="8">AVERAGE(C194:C195)</f>
        <v>192</v>
      </c>
      <c r="H195" s="17">
        <f t="shared" ref="H195:H258" si="9">AVERAGE(E194:E195)</f>
        <v>-1.081230913489849</v>
      </c>
    </row>
    <row r="196" spans="1:8" x14ac:dyDescent="0.25">
      <c r="A196" s="9">
        <v>194</v>
      </c>
      <c r="B196" s="8">
        <v>193</v>
      </c>
      <c r="C196" s="7">
        <v>193.5</v>
      </c>
      <c r="D196" s="6" t="s">
        <v>0</v>
      </c>
      <c r="E196" s="5">
        <f>IF(D196="High",'[1]Table S4-S6. Modern hydrosphere'!$D$33,IF(D196="Moderate",'[1]Table S4-S6. Modern hydrosphere'!$D$32,IF(D196="Low",'[1]Table S4-S6. Modern hydrosphere'!$D$31,IF(D196="Ice-free",'[1]Table S4-S6. Modern hydrosphere'!$D$30))))</f>
        <v>-1.081230913489849</v>
      </c>
      <c r="F196" s="4"/>
      <c r="G196" s="3">
        <f t="shared" si="8"/>
        <v>193</v>
      </c>
      <c r="H196" s="17">
        <f t="shared" si="9"/>
        <v>-1.081230913489849</v>
      </c>
    </row>
    <row r="197" spans="1:8" x14ac:dyDescent="0.25">
      <c r="A197" s="9">
        <v>195</v>
      </c>
      <c r="B197" s="8">
        <v>194</v>
      </c>
      <c r="C197" s="7">
        <v>194.5</v>
      </c>
      <c r="D197" s="6" t="s">
        <v>0</v>
      </c>
      <c r="E197" s="5">
        <f>IF(D197="High",'[1]Table S4-S6. Modern hydrosphere'!$D$33,IF(D197="Moderate",'[1]Table S4-S6. Modern hydrosphere'!$D$32,IF(D197="Low",'[1]Table S4-S6. Modern hydrosphere'!$D$31,IF(D197="Ice-free",'[1]Table S4-S6. Modern hydrosphere'!$D$30))))</f>
        <v>-1.081230913489849</v>
      </c>
      <c r="F197" s="4"/>
      <c r="G197" s="3">
        <f t="shared" si="8"/>
        <v>194</v>
      </c>
      <c r="H197" s="17">
        <f t="shared" si="9"/>
        <v>-1.081230913489849</v>
      </c>
    </row>
    <row r="198" spans="1:8" x14ac:dyDescent="0.25">
      <c r="A198" s="9">
        <v>196</v>
      </c>
      <c r="B198" s="8">
        <v>195</v>
      </c>
      <c r="C198" s="7">
        <v>195.5</v>
      </c>
      <c r="D198" s="6" t="s">
        <v>0</v>
      </c>
      <c r="E198" s="5">
        <f>IF(D198="High",'[1]Table S4-S6. Modern hydrosphere'!$D$33,IF(D198="Moderate",'[1]Table S4-S6. Modern hydrosphere'!$D$32,IF(D198="Low",'[1]Table S4-S6. Modern hydrosphere'!$D$31,IF(D198="Ice-free",'[1]Table S4-S6. Modern hydrosphere'!$D$30))))</f>
        <v>-1.081230913489849</v>
      </c>
      <c r="F198" s="4"/>
      <c r="G198" s="3">
        <f t="shared" si="8"/>
        <v>195</v>
      </c>
      <c r="H198" s="17">
        <f t="shared" si="9"/>
        <v>-1.081230913489849</v>
      </c>
    </row>
    <row r="199" spans="1:8" x14ac:dyDescent="0.25">
      <c r="A199" s="9">
        <v>197</v>
      </c>
      <c r="B199" s="8">
        <v>196</v>
      </c>
      <c r="C199" s="7">
        <v>196.5</v>
      </c>
      <c r="D199" s="6" t="s">
        <v>0</v>
      </c>
      <c r="E199" s="5">
        <f>IF(D199="High",'[1]Table S4-S6. Modern hydrosphere'!$D$33,IF(D199="Moderate",'[1]Table S4-S6. Modern hydrosphere'!$D$32,IF(D199="Low",'[1]Table S4-S6. Modern hydrosphere'!$D$31,IF(D199="Ice-free",'[1]Table S4-S6. Modern hydrosphere'!$D$30))))</f>
        <v>-1.081230913489849</v>
      </c>
      <c r="F199" s="4"/>
      <c r="G199" s="3">
        <f t="shared" si="8"/>
        <v>196</v>
      </c>
      <c r="H199" s="17">
        <f t="shared" si="9"/>
        <v>-1.081230913489849</v>
      </c>
    </row>
    <row r="200" spans="1:8" x14ac:dyDescent="0.25">
      <c r="A200" s="9">
        <v>198</v>
      </c>
      <c r="B200" s="8">
        <v>197</v>
      </c>
      <c r="C200" s="7">
        <v>197.5</v>
      </c>
      <c r="D200" s="6" t="s">
        <v>0</v>
      </c>
      <c r="E200" s="5">
        <f>IF(D200="High",'[1]Table S4-S6. Modern hydrosphere'!$D$33,IF(D200="Moderate",'[1]Table S4-S6. Modern hydrosphere'!$D$32,IF(D200="Low",'[1]Table S4-S6. Modern hydrosphere'!$D$31,IF(D200="Ice-free",'[1]Table S4-S6. Modern hydrosphere'!$D$30))))</f>
        <v>-1.081230913489849</v>
      </c>
      <c r="F200" s="4"/>
      <c r="G200" s="3">
        <f t="shared" si="8"/>
        <v>197</v>
      </c>
      <c r="H200" s="17">
        <f t="shared" si="9"/>
        <v>-1.081230913489849</v>
      </c>
    </row>
    <row r="201" spans="1:8" x14ac:dyDescent="0.25">
      <c r="A201" s="9">
        <v>199</v>
      </c>
      <c r="B201" s="8">
        <v>198</v>
      </c>
      <c r="C201" s="7">
        <v>198.5</v>
      </c>
      <c r="D201" s="6" t="s">
        <v>0</v>
      </c>
      <c r="E201" s="5">
        <f>IF(D201="High",'[1]Table S4-S6. Modern hydrosphere'!$D$33,IF(D201="Moderate",'[1]Table S4-S6. Modern hydrosphere'!$D$32,IF(D201="Low",'[1]Table S4-S6. Modern hydrosphere'!$D$31,IF(D201="Ice-free",'[1]Table S4-S6. Modern hydrosphere'!$D$30))))</f>
        <v>-1.081230913489849</v>
      </c>
      <c r="F201" s="4"/>
      <c r="G201" s="3">
        <f t="shared" si="8"/>
        <v>198</v>
      </c>
      <c r="H201" s="17">
        <f t="shared" si="9"/>
        <v>-1.081230913489849</v>
      </c>
    </row>
    <row r="202" spans="1:8" x14ac:dyDescent="0.25">
      <c r="A202" s="9">
        <v>200</v>
      </c>
      <c r="B202" s="8">
        <v>199</v>
      </c>
      <c r="C202" s="7">
        <v>199.5</v>
      </c>
      <c r="D202" s="6" t="s">
        <v>0</v>
      </c>
      <c r="E202" s="5">
        <f>IF(D202="High",'[1]Table S4-S6. Modern hydrosphere'!$D$33,IF(D202="Moderate",'[1]Table S4-S6. Modern hydrosphere'!$D$32,IF(D202="Low",'[1]Table S4-S6. Modern hydrosphere'!$D$31,IF(D202="Ice-free",'[1]Table S4-S6. Modern hydrosphere'!$D$30))))</f>
        <v>-1.081230913489849</v>
      </c>
      <c r="F202" s="4"/>
      <c r="G202" s="3">
        <f t="shared" si="8"/>
        <v>199</v>
      </c>
      <c r="H202" s="17">
        <f t="shared" si="9"/>
        <v>-1.081230913489849</v>
      </c>
    </row>
    <row r="203" spans="1:8" x14ac:dyDescent="0.25">
      <c r="A203" s="9">
        <v>201</v>
      </c>
      <c r="B203" s="8">
        <v>200</v>
      </c>
      <c r="C203" s="7">
        <v>200.5</v>
      </c>
      <c r="D203" s="6" t="s">
        <v>0</v>
      </c>
      <c r="E203" s="5">
        <f>IF(D203="High",'[1]Table S4-S6. Modern hydrosphere'!$D$33,IF(D203="Moderate",'[1]Table S4-S6. Modern hydrosphere'!$D$32,IF(D203="Low",'[1]Table S4-S6. Modern hydrosphere'!$D$31,IF(D203="Ice-free",'[1]Table S4-S6. Modern hydrosphere'!$D$30))))</f>
        <v>-1.081230913489849</v>
      </c>
      <c r="F203" s="4"/>
      <c r="G203" s="3">
        <f t="shared" si="8"/>
        <v>200</v>
      </c>
      <c r="H203" s="17">
        <f t="shared" si="9"/>
        <v>-1.081230913489849</v>
      </c>
    </row>
    <row r="204" spans="1:8" x14ac:dyDescent="0.25">
      <c r="A204" s="9">
        <v>202</v>
      </c>
      <c r="B204" s="8">
        <v>201</v>
      </c>
      <c r="C204" s="7">
        <v>201.5</v>
      </c>
      <c r="D204" s="6" t="s">
        <v>0</v>
      </c>
      <c r="E204" s="5">
        <f>IF(D204="High",'[1]Table S4-S6. Modern hydrosphere'!$D$33,IF(D204="Moderate",'[1]Table S4-S6. Modern hydrosphere'!$D$32,IF(D204="Low",'[1]Table S4-S6. Modern hydrosphere'!$D$31,IF(D204="Ice-free",'[1]Table S4-S6. Modern hydrosphere'!$D$30))))</f>
        <v>-1.081230913489849</v>
      </c>
      <c r="F204" s="4"/>
      <c r="G204" s="3">
        <f t="shared" si="8"/>
        <v>201</v>
      </c>
      <c r="H204" s="17">
        <f t="shared" si="9"/>
        <v>-1.081230913489849</v>
      </c>
    </row>
    <row r="205" spans="1:8" x14ac:dyDescent="0.25">
      <c r="A205" s="9">
        <v>203</v>
      </c>
      <c r="B205" s="8">
        <v>202</v>
      </c>
      <c r="C205" s="7">
        <v>202.5</v>
      </c>
      <c r="D205" s="6" t="s">
        <v>0</v>
      </c>
      <c r="E205" s="5">
        <f>IF(D205="High",'[1]Table S4-S6. Modern hydrosphere'!$D$33,IF(D205="Moderate",'[1]Table S4-S6. Modern hydrosphere'!$D$32,IF(D205="Low",'[1]Table S4-S6. Modern hydrosphere'!$D$31,IF(D205="Ice-free",'[1]Table S4-S6. Modern hydrosphere'!$D$30))))</f>
        <v>-1.081230913489849</v>
      </c>
      <c r="F205" s="4"/>
      <c r="G205" s="3">
        <f t="shared" si="8"/>
        <v>202</v>
      </c>
      <c r="H205" s="17">
        <f t="shared" si="9"/>
        <v>-1.081230913489849</v>
      </c>
    </row>
    <row r="206" spans="1:8" x14ac:dyDescent="0.25">
      <c r="A206" s="9">
        <v>204</v>
      </c>
      <c r="B206" s="8">
        <v>203</v>
      </c>
      <c r="C206" s="7">
        <v>203.5</v>
      </c>
      <c r="D206" s="6" t="s">
        <v>0</v>
      </c>
      <c r="E206" s="5">
        <f>IF(D206="High",'[1]Table S4-S6. Modern hydrosphere'!$D$33,IF(D206="Moderate",'[1]Table S4-S6. Modern hydrosphere'!$D$32,IF(D206="Low",'[1]Table S4-S6. Modern hydrosphere'!$D$31,IF(D206="Ice-free",'[1]Table S4-S6. Modern hydrosphere'!$D$30))))</f>
        <v>-1.081230913489849</v>
      </c>
      <c r="F206" s="4"/>
      <c r="G206" s="3">
        <f t="shared" si="8"/>
        <v>203</v>
      </c>
      <c r="H206" s="17">
        <f t="shared" si="9"/>
        <v>-1.081230913489849</v>
      </c>
    </row>
    <row r="207" spans="1:8" x14ac:dyDescent="0.25">
      <c r="A207" s="9">
        <v>205</v>
      </c>
      <c r="B207" s="8">
        <v>204</v>
      </c>
      <c r="C207" s="7">
        <v>204.5</v>
      </c>
      <c r="D207" s="6" t="s">
        <v>0</v>
      </c>
      <c r="E207" s="5">
        <f>IF(D207="High",'[1]Table S4-S6. Modern hydrosphere'!$D$33,IF(D207="Moderate",'[1]Table S4-S6. Modern hydrosphere'!$D$32,IF(D207="Low",'[1]Table S4-S6. Modern hydrosphere'!$D$31,IF(D207="Ice-free",'[1]Table S4-S6. Modern hydrosphere'!$D$30))))</f>
        <v>-1.081230913489849</v>
      </c>
      <c r="F207" s="4"/>
      <c r="G207" s="3">
        <f t="shared" si="8"/>
        <v>204</v>
      </c>
      <c r="H207" s="17">
        <f t="shared" si="9"/>
        <v>-1.081230913489849</v>
      </c>
    </row>
    <row r="208" spans="1:8" x14ac:dyDescent="0.25">
      <c r="A208" s="9">
        <v>206</v>
      </c>
      <c r="B208" s="8">
        <v>205</v>
      </c>
      <c r="C208" s="7">
        <v>205.5</v>
      </c>
      <c r="D208" s="6" t="s">
        <v>0</v>
      </c>
      <c r="E208" s="5">
        <f>IF(D208="High",'[1]Table S4-S6. Modern hydrosphere'!$D$33,IF(D208="Moderate",'[1]Table S4-S6. Modern hydrosphere'!$D$32,IF(D208="Low",'[1]Table S4-S6. Modern hydrosphere'!$D$31,IF(D208="Ice-free",'[1]Table S4-S6. Modern hydrosphere'!$D$30))))</f>
        <v>-1.081230913489849</v>
      </c>
      <c r="F208" s="4"/>
      <c r="G208" s="3">
        <f t="shared" si="8"/>
        <v>205</v>
      </c>
      <c r="H208" s="17">
        <f t="shared" si="9"/>
        <v>-1.081230913489849</v>
      </c>
    </row>
    <row r="209" spans="1:8" x14ac:dyDescent="0.25">
      <c r="A209" s="9">
        <v>207</v>
      </c>
      <c r="B209" s="8">
        <v>206</v>
      </c>
      <c r="C209" s="7">
        <v>206.5</v>
      </c>
      <c r="D209" s="6" t="s">
        <v>0</v>
      </c>
      <c r="E209" s="5">
        <f>IF(D209="High",'[1]Table S4-S6. Modern hydrosphere'!$D$33,IF(D209="Moderate",'[1]Table S4-S6. Modern hydrosphere'!$D$32,IF(D209="Low",'[1]Table S4-S6. Modern hydrosphere'!$D$31,IF(D209="Ice-free",'[1]Table S4-S6. Modern hydrosphere'!$D$30))))</f>
        <v>-1.081230913489849</v>
      </c>
      <c r="F209" s="4"/>
      <c r="G209" s="3">
        <f t="shared" si="8"/>
        <v>206</v>
      </c>
      <c r="H209" s="17">
        <f t="shared" si="9"/>
        <v>-1.081230913489849</v>
      </c>
    </row>
    <row r="210" spans="1:8" x14ac:dyDescent="0.25">
      <c r="A210" s="9">
        <v>208</v>
      </c>
      <c r="B210" s="8">
        <v>207</v>
      </c>
      <c r="C210" s="7">
        <v>207.5</v>
      </c>
      <c r="D210" s="6" t="s">
        <v>0</v>
      </c>
      <c r="E210" s="5">
        <f>IF(D210="High",'[1]Table S4-S6. Modern hydrosphere'!$D$33,IF(D210="Moderate",'[1]Table S4-S6. Modern hydrosphere'!$D$32,IF(D210="Low",'[1]Table S4-S6. Modern hydrosphere'!$D$31,IF(D210="Ice-free",'[1]Table S4-S6. Modern hydrosphere'!$D$30))))</f>
        <v>-1.081230913489849</v>
      </c>
      <c r="F210" s="4"/>
      <c r="G210" s="3">
        <f t="shared" si="8"/>
        <v>207</v>
      </c>
      <c r="H210" s="17">
        <f t="shared" si="9"/>
        <v>-1.081230913489849</v>
      </c>
    </row>
    <row r="211" spans="1:8" x14ac:dyDescent="0.25">
      <c r="A211" s="9">
        <v>209</v>
      </c>
      <c r="B211" s="8">
        <v>208</v>
      </c>
      <c r="C211" s="7">
        <v>208.5</v>
      </c>
      <c r="D211" s="6" t="s">
        <v>0</v>
      </c>
      <c r="E211" s="5">
        <f>IF(D211="High",'[1]Table S4-S6. Modern hydrosphere'!$D$33,IF(D211="Moderate",'[1]Table S4-S6. Modern hydrosphere'!$D$32,IF(D211="Low",'[1]Table S4-S6. Modern hydrosphere'!$D$31,IF(D211="Ice-free",'[1]Table S4-S6. Modern hydrosphere'!$D$30))))</f>
        <v>-1.081230913489849</v>
      </c>
      <c r="F211" s="4"/>
      <c r="G211" s="3">
        <f t="shared" si="8"/>
        <v>208</v>
      </c>
      <c r="H211" s="17">
        <f t="shared" si="9"/>
        <v>-1.081230913489849</v>
      </c>
    </row>
    <row r="212" spans="1:8" x14ac:dyDescent="0.25">
      <c r="A212" s="9">
        <v>210</v>
      </c>
      <c r="B212" s="8">
        <v>209</v>
      </c>
      <c r="C212" s="7">
        <v>209.5</v>
      </c>
      <c r="D212" s="6" t="s">
        <v>0</v>
      </c>
      <c r="E212" s="5">
        <f>IF(D212="High",'[1]Table S4-S6. Modern hydrosphere'!$D$33,IF(D212="Moderate",'[1]Table S4-S6. Modern hydrosphere'!$D$32,IF(D212="Low",'[1]Table S4-S6. Modern hydrosphere'!$D$31,IF(D212="Ice-free",'[1]Table S4-S6. Modern hydrosphere'!$D$30))))</f>
        <v>-1.081230913489849</v>
      </c>
      <c r="F212" s="4"/>
      <c r="G212" s="3">
        <f t="shared" si="8"/>
        <v>209</v>
      </c>
      <c r="H212" s="17">
        <f t="shared" si="9"/>
        <v>-1.081230913489849</v>
      </c>
    </row>
    <row r="213" spans="1:8" x14ac:dyDescent="0.25">
      <c r="A213" s="9">
        <v>211</v>
      </c>
      <c r="B213" s="8">
        <v>210</v>
      </c>
      <c r="C213" s="7">
        <v>210.5</v>
      </c>
      <c r="D213" s="6" t="s">
        <v>0</v>
      </c>
      <c r="E213" s="5">
        <f>IF(D213="High",'[1]Table S4-S6. Modern hydrosphere'!$D$33,IF(D213="Moderate",'[1]Table S4-S6. Modern hydrosphere'!$D$32,IF(D213="Low",'[1]Table S4-S6. Modern hydrosphere'!$D$31,IF(D213="Ice-free",'[1]Table S4-S6. Modern hydrosphere'!$D$30))))</f>
        <v>-1.081230913489849</v>
      </c>
      <c r="F213" s="4"/>
      <c r="G213" s="3">
        <f t="shared" si="8"/>
        <v>210</v>
      </c>
      <c r="H213" s="17">
        <f t="shared" si="9"/>
        <v>-1.081230913489849</v>
      </c>
    </row>
    <row r="214" spans="1:8" x14ac:dyDescent="0.25">
      <c r="A214" s="9">
        <v>212</v>
      </c>
      <c r="B214" s="8">
        <v>211</v>
      </c>
      <c r="C214" s="7">
        <v>211.5</v>
      </c>
      <c r="D214" s="6" t="s">
        <v>0</v>
      </c>
      <c r="E214" s="5">
        <f>IF(D214="High",'[1]Table S4-S6. Modern hydrosphere'!$D$33,IF(D214="Moderate",'[1]Table S4-S6. Modern hydrosphere'!$D$32,IF(D214="Low",'[1]Table S4-S6. Modern hydrosphere'!$D$31,IF(D214="Ice-free",'[1]Table S4-S6. Modern hydrosphere'!$D$30))))</f>
        <v>-1.081230913489849</v>
      </c>
      <c r="F214" s="4"/>
      <c r="G214" s="3">
        <f t="shared" si="8"/>
        <v>211</v>
      </c>
      <c r="H214" s="17">
        <f t="shared" si="9"/>
        <v>-1.081230913489849</v>
      </c>
    </row>
    <row r="215" spans="1:8" x14ac:dyDescent="0.25">
      <c r="A215" s="9">
        <v>213</v>
      </c>
      <c r="B215" s="8">
        <v>212</v>
      </c>
      <c r="C215" s="7">
        <v>212.5</v>
      </c>
      <c r="D215" s="6" t="s">
        <v>0</v>
      </c>
      <c r="E215" s="5">
        <f>IF(D215="High",'[1]Table S4-S6. Modern hydrosphere'!$D$33,IF(D215="Moderate",'[1]Table S4-S6. Modern hydrosphere'!$D$32,IF(D215="Low",'[1]Table S4-S6. Modern hydrosphere'!$D$31,IF(D215="Ice-free",'[1]Table S4-S6. Modern hydrosphere'!$D$30))))</f>
        <v>-1.081230913489849</v>
      </c>
      <c r="F215" s="4"/>
      <c r="G215" s="3">
        <f t="shared" si="8"/>
        <v>212</v>
      </c>
      <c r="H215" s="17">
        <f t="shared" si="9"/>
        <v>-1.081230913489849</v>
      </c>
    </row>
    <row r="216" spans="1:8" x14ac:dyDescent="0.25">
      <c r="A216" s="9">
        <v>214</v>
      </c>
      <c r="B216" s="8">
        <v>213</v>
      </c>
      <c r="C216" s="7">
        <v>213.5</v>
      </c>
      <c r="D216" s="6" t="s">
        <v>0</v>
      </c>
      <c r="E216" s="5">
        <f>IF(D216="High",'[1]Table S4-S6. Modern hydrosphere'!$D$33,IF(D216="Moderate",'[1]Table S4-S6. Modern hydrosphere'!$D$32,IF(D216="Low",'[1]Table S4-S6. Modern hydrosphere'!$D$31,IF(D216="Ice-free",'[1]Table S4-S6. Modern hydrosphere'!$D$30))))</f>
        <v>-1.081230913489849</v>
      </c>
      <c r="F216" s="4"/>
      <c r="G216" s="3">
        <f t="shared" si="8"/>
        <v>213</v>
      </c>
      <c r="H216" s="17">
        <f t="shared" si="9"/>
        <v>-1.081230913489849</v>
      </c>
    </row>
    <row r="217" spans="1:8" x14ac:dyDescent="0.25">
      <c r="A217" s="9">
        <v>215</v>
      </c>
      <c r="B217" s="8">
        <v>214</v>
      </c>
      <c r="C217" s="7">
        <v>214.5</v>
      </c>
      <c r="D217" s="6" t="s">
        <v>0</v>
      </c>
      <c r="E217" s="5">
        <f>IF(D217="High",'[1]Table S4-S6. Modern hydrosphere'!$D$33,IF(D217="Moderate",'[1]Table S4-S6. Modern hydrosphere'!$D$32,IF(D217="Low",'[1]Table S4-S6. Modern hydrosphere'!$D$31,IF(D217="Ice-free",'[1]Table S4-S6. Modern hydrosphere'!$D$30))))</f>
        <v>-1.081230913489849</v>
      </c>
      <c r="F217" s="4"/>
      <c r="G217" s="3">
        <f t="shared" si="8"/>
        <v>214</v>
      </c>
      <c r="H217" s="17">
        <f t="shared" si="9"/>
        <v>-1.081230913489849</v>
      </c>
    </row>
    <row r="218" spans="1:8" x14ac:dyDescent="0.25">
      <c r="A218" s="9">
        <v>216</v>
      </c>
      <c r="B218" s="8">
        <v>215</v>
      </c>
      <c r="C218" s="7">
        <v>215.5</v>
      </c>
      <c r="D218" s="6" t="s">
        <v>0</v>
      </c>
      <c r="E218" s="5">
        <f>IF(D218="High",'[1]Table S4-S6. Modern hydrosphere'!$D$33,IF(D218="Moderate",'[1]Table S4-S6. Modern hydrosphere'!$D$32,IF(D218="Low",'[1]Table S4-S6. Modern hydrosphere'!$D$31,IF(D218="Ice-free",'[1]Table S4-S6. Modern hydrosphere'!$D$30))))</f>
        <v>-1.081230913489849</v>
      </c>
      <c r="F218" s="4"/>
      <c r="G218" s="3">
        <f t="shared" si="8"/>
        <v>215</v>
      </c>
      <c r="H218" s="17">
        <f t="shared" si="9"/>
        <v>-1.081230913489849</v>
      </c>
    </row>
    <row r="219" spans="1:8" x14ac:dyDescent="0.25">
      <c r="A219" s="9">
        <v>217</v>
      </c>
      <c r="B219" s="8">
        <v>216</v>
      </c>
      <c r="C219" s="7">
        <v>216.5</v>
      </c>
      <c r="D219" s="6" t="s">
        <v>0</v>
      </c>
      <c r="E219" s="5">
        <f>IF(D219="High",'[1]Table S4-S6. Modern hydrosphere'!$D$33,IF(D219="Moderate",'[1]Table S4-S6. Modern hydrosphere'!$D$32,IF(D219="Low",'[1]Table S4-S6. Modern hydrosphere'!$D$31,IF(D219="Ice-free",'[1]Table S4-S6. Modern hydrosphere'!$D$30))))</f>
        <v>-1.081230913489849</v>
      </c>
      <c r="F219" s="4"/>
      <c r="G219" s="3">
        <f t="shared" si="8"/>
        <v>216</v>
      </c>
      <c r="H219" s="17">
        <f t="shared" si="9"/>
        <v>-1.081230913489849</v>
      </c>
    </row>
    <row r="220" spans="1:8" x14ac:dyDescent="0.25">
      <c r="A220" s="9">
        <v>218</v>
      </c>
      <c r="B220" s="8">
        <v>217</v>
      </c>
      <c r="C220" s="7">
        <v>217.5</v>
      </c>
      <c r="D220" s="6" t="s">
        <v>0</v>
      </c>
      <c r="E220" s="5">
        <f>IF(D220="High",'[1]Table S4-S6. Modern hydrosphere'!$D$33,IF(D220="Moderate",'[1]Table S4-S6. Modern hydrosphere'!$D$32,IF(D220="Low",'[1]Table S4-S6. Modern hydrosphere'!$D$31,IF(D220="Ice-free",'[1]Table S4-S6. Modern hydrosphere'!$D$30))))</f>
        <v>-1.081230913489849</v>
      </c>
      <c r="F220" s="4"/>
      <c r="G220" s="3">
        <f t="shared" si="8"/>
        <v>217</v>
      </c>
      <c r="H220" s="17">
        <f t="shared" si="9"/>
        <v>-1.081230913489849</v>
      </c>
    </row>
    <row r="221" spans="1:8" x14ac:dyDescent="0.25">
      <c r="A221" s="9">
        <v>219</v>
      </c>
      <c r="B221" s="8">
        <v>218</v>
      </c>
      <c r="C221" s="7">
        <v>218.5</v>
      </c>
      <c r="D221" s="6" t="s">
        <v>0</v>
      </c>
      <c r="E221" s="5">
        <f>IF(D221="High",'[1]Table S4-S6. Modern hydrosphere'!$D$33,IF(D221="Moderate",'[1]Table S4-S6. Modern hydrosphere'!$D$32,IF(D221="Low",'[1]Table S4-S6. Modern hydrosphere'!$D$31,IF(D221="Ice-free",'[1]Table S4-S6. Modern hydrosphere'!$D$30))))</f>
        <v>-1.081230913489849</v>
      </c>
      <c r="F221" s="4"/>
      <c r="G221" s="3">
        <f t="shared" si="8"/>
        <v>218</v>
      </c>
      <c r="H221" s="17">
        <f t="shared" si="9"/>
        <v>-1.081230913489849</v>
      </c>
    </row>
    <row r="222" spans="1:8" x14ac:dyDescent="0.25">
      <c r="A222" s="9">
        <v>220</v>
      </c>
      <c r="B222" s="8">
        <v>219</v>
      </c>
      <c r="C222" s="7">
        <v>219.5</v>
      </c>
      <c r="D222" s="6" t="s">
        <v>0</v>
      </c>
      <c r="E222" s="5">
        <f>IF(D222="High",'[1]Table S4-S6. Modern hydrosphere'!$D$33,IF(D222="Moderate",'[1]Table S4-S6. Modern hydrosphere'!$D$32,IF(D222="Low",'[1]Table S4-S6. Modern hydrosphere'!$D$31,IF(D222="Ice-free",'[1]Table S4-S6. Modern hydrosphere'!$D$30))))</f>
        <v>-1.081230913489849</v>
      </c>
      <c r="F222" s="4"/>
      <c r="G222" s="3">
        <f t="shared" si="8"/>
        <v>219</v>
      </c>
      <c r="H222" s="17">
        <f t="shared" si="9"/>
        <v>-1.081230913489849</v>
      </c>
    </row>
    <row r="223" spans="1:8" x14ac:dyDescent="0.25">
      <c r="A223" s="9">
        <v>221</v>
      </c>
      <c r="B223" s="8">
        <v>220</v>
      </c>
      <c r="C223" s="7">
        <v>220.5</v>
      </c>
      <c r="D223" s="6" t="s">
        <v>0</v>
      </c>
      <c r="E223" s="5">
        <f>IF(D223="High",'[1]Table S4-S6. Modern hydrosphere'!$D$33,IF(D223="Moderate",'[1]Table S4-S6. Modern hydrosphere'!$D$32,IF(D223="Low",'[1]Table S4-S6. Modern hydrosphere'!$D$31,IF(D223="Ice-free",'[1]Table S4-S6. Modern hydrosphere'!$D$30))))</f>
        <v>-1.081230913489849</v>
      </c>
      <c r="F223" s="4"/>
      <c r="G223" s="3">
        <f t="shared" si="8"/>
        <v>220</v>
      </c>
      <c r="H223" s="17">
        <f t="shared" si="9"/>
        <v>-1.081230913489849</v>
      </c>
    </row>
    <row r="224" spans="1:8" x14ac:dyDescent="0.25">
      <c r="A224" s="9">
        <v>222</v>
      </c>
      <c r="B224" s="8">
        <v>221</v>
      </c>
      <c r="C224" s="7">
        <v>221.5</v>
      </c>
      <c r="D224" s="6" t="s">
        <v>0</v>
      </c>
      <c r="E224" s="5">
        <f>IF(D224="High",'[1]Table S4-S6. Modern hydrosphere'!$D$33,IF(D224="Moderate",'[1]Table S4-S6. Modern hydrosphere'!$D$32,IF(D224="Low",'[1]Table S4-S6. Modern hydrosphere'!$D$31,IF(D224="Ice-free",'[1]Table S4-S6. Modern hydrosphere'!$D$30))))</f>
        <v>-1.081230913489849</v>
      </c>
      <c r="F224" s="4"/>
      <c r="G224" s="3">
        <f t="shared" si="8"/>
        <v>221</v>
      </c>
      <c r="H224" s="17">
        <f t="shared" si="9"/>
        <v>-1.081230913489849</v>
      </c>
    </row>
    <row r="225" spans="1:8" x14ac:dyDescent="0.25">
      <c r="A225" s="9">
        <v>223</v>
      </c>
      <c r="B225" s="8">
        <v>222</v>
      </c>
      <c r="C225" s="7">
        <v>222.5</v>
      </c>
      <c r="D225" s="6" t="s">
        <v>0</v>
      </c>
      <c r="E225" s="5">
        <f>IF(D225="High",'[1]Table S4-S6. Modern hydrosphere'!$D$33,IF(D225="Moderate",'[1]Table S4-S6. Modern hydrosphere'!$D$32,IF(D225="Low",'[1]Table S4-S6. Modern hydrosphere'!$D$31,IF(D225="Ice-free",'[1]Table S4-S6. Modern hydrosphere'!$D$30))))</f>
        <v>-1.081230913489849</v>
      </c>
      <c r="F225" s="4"/>
      <c r="G225" s="3">
        <f t="shared" si="8"/>
        <v>222</v>
      </c>
      <c r="H225" s="17">
        <f t="shared" si="9"/>
        <v>-1.081230913489849</v>
      </c>
    </row>
    <row r="226" spans="1:8" x14ac:dyDescent="0.25">
      <c r="A226" s="9">
        <v>224</v>
      </c>
      <c r="B226" s="8">
        <v>223</v>
      </c>
      <c r="C226" s="7">
        <v>223.5</v>
      </c>
      <c r="D226" s="6" t="s">
        <v>0</v>
      </c>
      <c r="E226" s="5">
        <f>IF(D226="High",'[1]Table S4-S6. Modern hydrosphere'!$D$33,IF(D226="Moderate",'[1]Table S4-S6. Modern hydrosphere'!$D$32,IF(D226="Low",'[1]Table S4-S6. Modern hydrosphere'!$D$31,IF(D226="Ice-free",'[1]Table S4-S6. Modern hydrosphere'!$D$30))))</f>
        <v>-1.081230913489849</v>
      </c>
      <c r="F226" s="4"/>
      <c r="G226" s="3">
        <f t="shared" si="8"/>
        <v>223</v>
      </c>
      <c r="H226" s="17">
        <f t="shared" si="9"/>
        <v>-1.081230913489849</v>
      </c>
    </row>
    <row r="227" spans="1:8" x14ac:dyDescent="0.25">
      <c r="A227" s="9">
        <v>225</v>
      </c>
      <c r="B227" s="8">
        <v>224</v>
      </c>
      <c r="C227" s="7">
        <v>224.5</v>
      </c>
      <c r="D227" s="6" t="s">
        <v>0</v>
      </c>
      <c r="E227" s="5">
        <f>IF(D227="High",'[1]Table S4-S6. Modern hydrosphere'!$D$33,IF(D227="Moderate",'[1]Table S4-S6. Modern hydrosphere'!$D$32,IF(D227="Low",'[1]Table S4-S6. Modern hydrosphere'!$D$31,IF(D227="Ice-free",'[1]Table S4-S6. Modern hydrosphere'!$D$30))))</f>
        <v>-1.081230913489849</v>
      </c>
      <c r="F227" s="4"/>
      <c r="G227" s="3">
        <f t="shared" si="8"/>
        <v>224</v>
      </c>
      <c r="H227" s="17">
        <f t="shared" si="9"/>
        <v>-1.081230913489849</v>
      </c>
    </row>
    <row r="228" spans="1:8" x14ac:dyDescent="0.25">
      <c r="A228" s="9">
        <v>226</v>
      </c>
      <c r="B228" s="8">
        <v>225</v>
      </c>
      <c r="C228" s="7">
        <v>225.5</v>
      </c>
      <c r="D228" s="6" t="s">
        <v>0</v>
      </c>
      <c r="E228" s="5">
        <f>IF(D228="High",'[1]Table S4-S6. Modern hydrosphere'!$D$33,IF(D228="Moderate",'[1]Table S4-S6. Modern hydrosphere'!$D$32,IF(D228="Low",'[1]Table S4-S6. Modern hydrosphere'!$D$31,IF(D228="Ice-free",'[1]Table S4-S6. Modern hydrosphere'!$D$30))))</f>
        <v>-1.081230913489849</v>
      </c>
      <c r="F228" s="4"/>
      <c r="G228" s="3">
        <f t="shared" si="8"/>
        <v>225</v>
      </c>
      <c r="H228" s="17">
        <f t="shared" si="9"/>
        <v>-1.081230913489849</v>
      </c>
    </row>
    <row r="229" spans="1:8" x14ac:dyDescent="0.25">
      <c r="A229" s="9">
        <v>227</v>
      </c>
      <c r="B229" s="8">
        <v>226</v>
      </c>
      <c r="C229" s="7">
        <v>226.5</v>
      </c>
      <c r="D229" s="6" t="s">
        <v>0</v>
      </c>
      <c r="E229" s="5">
        <f>IF(D229="High",'[1]Table S4-S6. Modern hydrosphere'!$D$33,IF(D229="Moderate",'[1]Table S4-S6. Modern hydrosphere'!$D$32,IF(D229="Low",'[1]Table S4-S6. Modern hydrosphere'!$D$31,IF(D229="Ice-free",'[1]Table S4-S6. Modern hydrosphere'!$D$30))))</f>
        <v>-1.081230913489849</v>
      </c>
      <c r="F229" s="4"/>
      <c r="G229" s="3">
        <f t="shared" si="8"/>
        <v>226</v>
      </c>
      <c r="H229" s="17">
        <f t="shared" si="9"/>
        <v>-1.081230913489849</v>
      </c>
    </row>
    <row r="230" spans="1:8" x14ac:dyDescent="0.25">
      <c r="A230" s="9">
        <v>228</v>
      </c>
      <c r="B230" s="8">
        <v>227</v>
      </c>
      <c r="C230" s="7">
        <v>227.5</v>
      </c>
      <c r="D230" s="6" t="s">
        <v>0</v>
      </c>
      <c r="E230" s="5">
        <f>IF(D230="High",'[1]Table S4-S6. Modern hydrosphere'!$D$33,IF(D230="Moderate",'[1]Table S4-S6. Modern hydrosphere'!$D$32,IF(D230="Low",'[1]Table S4-S6. Modern hydrosphere'!$D$31,IF(D230="Ice-free",'[1]Table S4-S6. Modern hydrosphere'!$D$30))))</f>
        <v>-1.081230913489849</v>
      </c>
      <c r="F230" s="4"/>
      <c r="G230" s="3">
        <f t="shared" si="8"/>
        <v>227</v>
      </c>
      <c r="H230" s="17">
        <f t="shared" si="9"/>
        <v>-1.081230913489849</v>
      </c>
    </row>
    <row r="231" spans="1:8" x14ac:dyDescent="0.25">
      <c r="A231" s="9">
        <v>229</v>
      </c>
      <c r="B231" s="8">
        <v>228</v>
      </c>
      <c r="C231" s="7">
        <v>228.5</v>
      </c>
      <c r="D231" s="6" t="s">
        <v>0</v>
      </c>
      <c r="E231" s="5">
        <f>IF(D231="High",'[1]Table S4-S6. Modern hydrosphere'!$D$33,IF(D231="Moderate",'[1]Table S4-S6. Modern hydrosphere'!$D$32,IF(D231="Low",'[1]Table S4-S6. Modern hydrosphere'!$D$31,IF(D231="Ice-free",'[1]Table S4-S6. Modern hydrosphere'!$D$30))))</f>
        <v>-1.081230913489849</v>
      </c>
      <c r="F231" s="4"/>
      <c r="G231" s="3">
        <f t="shared" si="8"/>
        <v>228</v>
      </c>
      <c r="H231" s="17">
        <f t="shared" si="9"/>
        <v>-1.081230913489849</v>
      </c>
    </row>
    <row r="232" spans="1:8" x14ac:dyDescent="0.25">
      <c r="A232" s="9">
        <v>230</v>
      </c>
      <c r="B232" s="8">
        <v>229</v>
      </c>
      <c r="C232" s="7">
        <v>229.5</v>
      </c>
      <c r="D232" s="6" t="s">
        <v>0</v>
      </c>
      <c r="E232" s="5">
        <f>IF(D232="High",'[1]Table S4-S6. Modern hydrosphere'!$D$33,IF(D232="Moderate",'[1]Table S4-S6. Modern hydrosphere'!$D$32,IF(D232="Low",'[1]Table S4-S6. Modern hydrosphere'!$D$31,IF(D232="Ice-free",'[1]Table S4-S6. Modern hydrosphere'!$D$30))))</f>
        <v>-1.081230913489849</v>
      </c>
      <c r="F232" s="4"/>
      <c r="G232" s="3">
        <f t="shared" si="8"/>
        <v>229</v>
      </c>
      <c r="H232" s="17">
        <f t="shared" si="9"/>
        <v>-1.081230913489849</v>
      </c>
    </row>
    <row r="233" spans="1:8" x14ac:dyDescent="0.25">
      <c r="A233" s="9">
        <v>231</v>
      </c>
      <c r="B233" s="8">
        <v>230</v>
      </c>
      <c r="C233" s="7">
        <v>230.5</v>
      </c>
      <c r="D233" s="6" t="s">
        <v>0</v>
      </c>
      <c r="E233" s="5">
        <f>IF(D233="High",'[1]Table S4-S6. Modern hydrosphere'!$D$33,IF(D233="Moderate",'[1]Table S4-S6. Modern hydrosphere'!$D$32,IF(D233="Low",'[1]Table S4-S6. Modern hydrosphere'!$D$31,IF(D233="Ice-free",'[1]Table S4-S6. Modern hydrosphere'!$D$30))))</f>
        <v>-1.081230913489849</v>
      </c>
      <c r="F233" s="4"/>
      <c r="G233" s="3">
        <f t="shared" si="8"/>
        <v>230</v>
      </c>
      <c r="H233" s="17">
        <f t="shared" si="9"/>
        <v>-1.081230913489849</v>
      </c>
    </row>
    <row r="234" spans="1:8" x14ac:dyDescent="0.25">
      <c r="A234" s="9">
        <v>232</v>
      </c>
      <c r="B234" s="8">
        <v>231</v>
      </c>
      <c r="C234" s="7">
        <v>231.5</v>
      </c>
      <c r="D234" s="6" t="s">
        <v>0</v>
      </c>
      <c r="E234" s="5">
        <f>IF(D234="High",'[1]Table S4-S6. Modern hydrosphere'!$D$33,IF(D234="Moderate",'[1]Table S4-S6. Modern hydrosphere'!$D$32,IF(D234="Low",'[1]Table S4-S6. Modern hydrosphere'!$D$31,IF(D234="Ice-free",'[1]Table S4-S6. Modern hydrosphere'!$D$30))))</f>
        <v>-1.081230913489849</v>
      </c>
      <c r="F234" s="4"/>
      <c r="G234" s="3">
        <f t="shared" si="8"/>
        <v>231</v>
      </c>
      <c r="H234" s="17">
        <f t="shared" si="9"/>
        <v>-1.081230913489849</v>
      </c>
    </row>
    <row r="235" spans="1:8" x14ac:dyDescent="0.25">
      <c r="A235" s="9">
        <v>233</v>
      </c>
      <c r="B235" s="8">
        <v>232</v>
      </c>
      <c r="C235" s="7">
        <v>232.5</v>
      </c>
      <c r="D235" s="6" t="s">
        <v>0</v>
      </c>
      <c r="E235" s="5">
        <f>IF(D235="High",'[1]Table S4-S6. Modern hydrosphere'!$D$33,IF(D235="Moderate",'[1]Table S4-S6. Modern hydrosphere'!$D$32,IF(D235="Low",'[1]Table S4-S6. Modern hydrosphere'!$D$31,IF(D235="Ice-free",'[1]Table S4-S6. Modern hydrosphere'!$D$30))))</f>
        <v>-1.081230913489849</v>
      </c>
      <c r="F235" s="4"/>
      <c r="G235" s="3">
        <f t="shared" si="8"/>
        <v>232</v>
      </c>
      <c r="H235" s="17">
        <f t="shared" si="9"/>
        <v>-1.081230913489849</v>
      </c>
    </row>
    <row r="236" spans="1:8" x14ac:dyDescent="0.25">
      <c r="A236" s="9">
        <v>234</v>
      </c>
      <c r="B236" s="8">
        <v>233</v>
      </c>
      <c r="C236" s="7">
        <v>233.5</v>
      </c>
      <c r="D236" s="6" t="s">
        <v>0</v>
      </c>
      <c r="E236" s="5">
        <f>IF(D236="High",'[1]Table S4-S6. Modern hydrosphere'!$D$33,IF(D236="Moderate",'[1]Table S4-S6. Modern hydrosphere'!$D$32,IF(D236="Low",'[1]Table S4-S6. Modern hydrosphere'!$D$31,IF(D236="Ice-free",'[1]Table S4-S6. Modern hydrosphere'!$D$30))))</f>
        <v>-1.081230913489849</v>
      </c>
      <c r="F236" s="4"/>
      <c r="G236" s="3">
        <f t="shared" si="8"/>
        <v>233</v>
      </c>
      <c r="H236" s="17">
        <f t="shared" si="9"/>
        <v>-1.081230913489849</v>
      </c>
    </row>
    <row r="237" spans="1:8" x14ac:dyDescent="0.25">
      <c r="A237" s="9">
        <v>235</v>
      </c>
      <c r="B237" s="8">
        <v>234</v>
      </c>
      <c r="C237" s="7">
        <v>234.5</v>
      </c>
      <c r="D237" s="6" t="s">
        <v>0</v>
      </c>
      <c r="E237" s="5">
        <f>IF(D237="High",'[1]Table S4-S6. Modern hydrosphere'!$D$33,IF(D237="Moderate",'[1]Table S4-S6. Modern hydrosphere'!$D$32,IF(D237="Low",'[1]Table S4-S6. Modern hydrosphere'!$D$31,IF(D237="Ice-free",'[1]Table S4-S6. Modern hydrosphere'!$D$30))))</f>
        <v>-1.081230913489849</v>
      </c>
      <c r="F237" s="4"/>
      <c r="G237" s="3">
        <f t="shared" si="8"/>
        <v>234</v>
      </c>
      <c r="H237" s="17">
        <f t="shared" si="9"/>
        <v>-1.081230913489849</v>
      </c>
    </row>
    <row r="238" spans="1:8" x14ac:dyDescent="0.25">
      <c r="A238" s="9">
        <v>236</v>
      </c>
      <c r="B238" s="8">
        <v>235</v>
      </c>
      <c r="C238" s="7">
        <v>235.5</v>
      </c>
      <c r="D238" s="6" t="s">
        <v>0</v>
      </c>
      <c r="E238" s="5">
        <f>IF(D238="High",'[1]Table S4-S6. Modern hydrosphere'!$D$33,IF(D238="Moderate",'[1]Table S4-S6. Modern hydrosphere'!$D$32,IF(D238="Low",'[1]Table S4-S6. Modern hydrosphere'!$D$31,IF(D238="Ice-free",'[1]Table S4-S6. Modern hydrosphere'!$D$30))))</f>
        <v>-1.081230913489849</v>
      </c>
      <c r="F238" s="4"/>
      <c r="G238" s="3">
        <f t="shared" si="8"/>
        <v>235</v>
      </c>
      <c r="H238" s="17">
        <f t="shared" si="9"/>
        <v>-1.081230913489849</v>
      </c>
    </row>
    <row r="239" spans="1:8" x14ac:dyDescent="0.25">
      <c r="A239" s="9">
        <v>237</v>
      </c>
      <c r="B239" s="8">
        <v>236</v>
      </c>
      <c r="C239" s="7">
        <v>236.5</v>
      </c>
      <c r="D239" s="6" t="s">
        <v>0</v>
      </c>
      <c r="E239" s="5">
        <f>IF(D239="High",'[1]Table S4-S6. Modern hydrosphere'!$D$33,IF(D239="Moderate",'[1]Table S4-S6. Modern hydrosphere'!$D$32,IF(D239="Low",'[1]Table S4-S6. Modern hydrosphere'!$D$31,IF(D239="Ice-free",'[1]Table S4-S6. Modern hydrosphere'!$D$30))))</f>
        <v>-1.081230913489849</v>
      </c>
      <c r="F239" s="4"/>
      <c r="G239" s="3">
        <f t="shared" si="8"/>
        <v>236</v>
      </c>
      <c r="H239" s="17">
        <f t="shared" si="9"/>
        <v>-1.081230913489849</v>
      </c>
    </row>
    <row r="240" spans="1:8" x14ac:dyDescent="0.25">
      <c r="A240" s="9">
        <v>238</v>
      </c>
      <c r="B240" s="8">
        <v>237</v>
      </c>
      <c r="C240" s="7">
        <v>237.5</v>
      </c>
      <c r="D240" s="6" t="s">
        <v>0</v>
      </c>
      <c r="E240" s="5">
        <f>IF(D240="High",'[1]Table S4-S6. Modern hydrosphere'!$D$33,IF(D240="Moderate",'[1]Table S4-S6. Modern hydrosphere'!$D$32,IF(D240="Low",'[1]Table S4-S6. Modern hydrosphere'!$D$31,IF(D240="Ice-free",'[1]Table S4-S6. Modern hydrosphere'!$D$30))))</f>
        <v>-1.081230913489849</v>
      </c>
      <c r="F240" s="4"/>
      <c r="G240" s="3">
        <f t="shared" si="8"/>
        <v>237</v>
      </c>
      <c r="H240" s="17">
        <f t="shared" si="9"/>
        <v>-1.081230913489849</v>
      </c>
    </row>
    <row r="241" spans="1:8" x14ac:dyDescent="0.25">
      <c r="A241" s="9">
        <v>239</v>
      </c>
      <c r="B241" s="8">
        <v>238</v>
      </c>
      <c r="C241" s="7">
        <v>238.5</v>
      </c>
      <c r="D241" s="6" t="s">
        <v>0</v>
      </c>
      <c r="E241" s="5">
        <f>IF(D241="High",'[1]Table S4-S6. Modern hydrosphere'!$D$33,IF(D241="Moderate",'[1]Table S4-S6. Modern hydrosphere'!$D$32,IF(D241="Low",'[1]Table S4-S6. Modern hydrosphere'!$D$31,IF(D241="Ice-free",'[1]Table S4-S6. Modern hydrosphere'!$D$30))))</f>
        <v>-1.081230913489849</v>
      </c>
      <c r="F241" s="4"/>
      <c r="G241" s="3">
        <f t="shared" si="8"/>
        <v>238</v>
      </c>
      <c r="H241" s="17">
        <f t="shared" si="9"/>
        <v>-1.081230913489849</v>
      </c>
    </row>
    <row r="242" spans="1:8" x14ac:dyDescent="0.25">
      <c r="A242" s="9">
        <v>240</v>
      </c>
      <c r="B242" s="8">
        <v>239</v>
      </c>
      <c r="C242" s="7">
        <v>239.5</v>
      </c>
      <c r="D242" s="6" t="s">
        <v>0</v>
      </c>
      <c r="E242" s="5">
        <f>IF(D242="High",'[1]Table S4-S6. Modern hydrosphere'!$D$33,IF(D242="Moderate",'[1]Table S4-S6. Modern hydrosphere'!$D$32,IF(D242="Low",'[1]Table S4-S6. Modern hydrosphere'!$D$31,IF(D242="Ice-free",'[1]Table S4-S6. Modern hydrosphere'!$D$30))))</f>
        <v>-1.081230913489849</v>
      </c>
      <c r="F242" s="4"/>
      <c r="G242" s="3">
        <f t="shared" si="8"/>
        <v>239</v>
      </c>
      <c r="H242" s="17">
        <f t="shared" si="9"/>
        <v>-1.081230913489849</v>
      </c>
    </row>
    <row r="243" spans="1:8" x14ac:dyDescent="0.25">
      <c r="A243" s="9">
        <v>241</v>
      </c>
      <c r="B243" s="8">
        <v>240</v>
      </c>
      <c r="C243" s="7">
        <v>240.5</v>
      </c>
      <c r="D243" s="6" t="s">
        <v>0</v>
      </c>
      <c r="E243" s="5">
        <f>IF(D243="High",'[1]Table S4-S6. Modern hydrosphere'!$D$33,IF(D243="Moderate",'[1]Table S4-S6. Modern hydrosphere'!$D$32,IF(D243="Low",'[1]Table S4-S6. Modern hydrosphere'!$D$31,IF(D243="Ice-free",'[1]Table S4-S6. Modern hydrosphere'!$D$30))))</f>
        <v>-1.081230913489849</v>
      </c>
      <c r="F243" s="4"/>
      <c r="G243" s="3">
        <f t="shared" si="8"/>
        <v>240</v>
      </c>
      <c r="H243" s="17">
        <f t="shared" si="9"/>
        <v>-1.081230913489849</v>
      </c>
    </row>
    <row r="244" spans="1:8" x14ac:dyDescent="0.25">
      <c r="A244" s="9">
        <v>242</v>
      </c>
      <c r="B244" s="8">
        <v>241</v>
      </c>
      <c r="C244" s="7">
        <v>241.5</v>
      </c>
      <c r="D244" s="6" t="s">
        <v>0</v>
      </c>
      <c r="E244" s="5">
        <f>IF(D244="High",'[1]Table S4-S6. Modern hydrosphere'!$D$33,IF(D244="Moderate",'[1]Table S4-S6. Modern hydrosphere'!$D$32,IF(D244="Low",'[1]Table S4-S6. Modern hydrosphere'!$D$31,IF(D244="Ice-free",'[1]Table S4-S6. Modern hydrosphere'!$D$30))))</f>
        <v>-1.081230913489849</v>
      </c>
      <c r="F244" s="4"/>
      <c r="G244" s="3">
        <f t="shared" si="8"/>
        <v>241</v>
      </c>
      <c r="H244" s="17">
        <f t="shared" si="9"/>
        <v>-1.081230913489849</v>
      </c>
    </row>
    <row r="245" spans="1:8" x14ac:dyDescent="0.25">
      <c r="A245" s="9">
        <v>243</v>
      </c>
      <c r="B245" s="8">
        <v>242</v>
      </c>
      <c r="C245" s="7">
        <v>242.5</v>
      </c>
      <c r="D245" s="6" t="s">
        <v>0</v>
      </c>
      <c r="E245" s="5">
        <f>IF(D245="High",'[1]Table S4-S6. Modern hydrosphere'!$D$33,IF(D245="Moderate",'[1]Table S4-S6. Modern hydrosphere'!$D$32,IF(D245="Low",'[1]Table S4-S6. Modern hydrosphere'!$D$31,IF(D245="Ice-free",'[1]Table S4-S6. Modern hydrosphere'!$D$30))))</f>
        <v>-1.081230913489849</v>
      </c>
      <c r="F245" s="4"/>
      <c r="G245" s="3">
        <f t="shared" si="8"/>
        <v>242</v>
      </c>
      <c r="H245" s="17">
        <f t="shared" si="9"/>
        <v>-1.081230913489849</v>
      </c>
    </row>
    <row r="246" spans="1:8" x14ac:dyDescent="0.25">
      <c r="A246" s="9">
        <v>244</v>
      </c>
      <c r="B246" s="8">
        <v>243</v>
      </c>
      <c r="C246" s="7">
        <v>243.5</v>
      </c>
      <c r="D246" s="6" t="s">
        <v>0</v>
      </c>
      <c r="E246" s="5">
        <f>IF(D246="High",'[1]Table S4-S6. Modern hydrosphere'!$D$33,IF(D246="Moderate",'[1]Table S4-S6. Modern hydrosphere'!$D$32,IF(D246="Low",'[1]Table S4-S6. Modern hydrosphere'!$D$31,IF(D246="Ice-free",'[1]Table S4-S6. Modern hydrosphere'!$D$30))))</f>
        <v>-1.081230913489849</v>
      </c>
      <c r="F246" s="4"/>
      <c r="G246" s="3">
        <f t="shared" si="8"/>
        <v>243</v>
      </c>
      <c r="H246" s="17">
        <f t="shared" si="9"/>
        <v>-1.081230913489849</v>
      </c>
    </row>
    <row r="247" spans="1:8" x14ac:dyDescent="0.25">
      <c r="A247" s="9">
        <v>245</v>
      </c>
      <c r="B247" s="8">
        <v>244</v>
      </c>
      <c r="C247" s="7">
        <v>244.5</v>
      </c>
      <c r="D247" s="6" t="s">
        <v>0</v>
      </c>
      <c r="E247" s="5">
        <f>IF(D247="High",'[1]Table S4-S6. Modern hydrosphere'!$D$33,IF(D247="Moderate",'[1]Table S4-S6. Modern hydrosphere'!$D$32,IF(D247="Low",'[1]Table S4-S6. Modern hydrosphere'!$D$31,IF(D247="Ice-free",'[1]Table S4-S6. Modern hydrosphere'!$D$30))))</f>
        <v>-1.081230913489849</v>
      </c>
      <c r="F247" s="4"/>
      <c r="G247" s="3">
        <f t="shared" si="8"/>
        <v>244</v>
      </c>
      <c r="H247" s="17">
        <f t="shared" si="9"/>
        <v>-1.081230913489849</v>
      </c>
    </row>
    <row r="248" spans="1:8" x14ac:dyDescent="0.25">
      <c r="A248" s="9">
        <v>246</v>
      </c>
      <c r="B248" s="8">
        <v>245</v>
      </c>
      <c r="C248" s="7">
        <v>245.5</v>
      </c>
      <c r="D248" s="6" t="s">
        <v>0</v>
      </c>
      <c r="E248" s="5">
        <f>IF(D248="High",'[1]Table S4-S6. Modern hydrosphere'!$D$33,IF(D248="Moderate",'[1]Table S4-S6. Modern hydrosphere'!$D$32,IF(D248="Low",'[1]Table S4-S6. Modern hydrosphere'!$D$31,IF(D248="Ice-free",'[1]Table S4-S6. Modern hydrosphere'!$D$30))))</f>
        <v>-1.081230913489849</v>
      </c>
      <c r="F248" s="4"/>
      <c r="G248" s="3">
        <f t="shared" si="8"/>
        <v>245</v>
      </c>
      <c r="H248" s="17">
        <f t="shared" si="9"/>
        <v>-1.081230913489849</v>
      </c>
    </row>
    <row r="249" spans="1:8" x14ac:dyDescent="0.25">
      <c r="A249" s="9">
        <v>247</v>
      </c>
      <c r="B249" s="8">
        <v>246</v>
      </c>
      <c r="C249" s="7">
        <v>246.5</v>
      </c>
      <c r="D249" s="6" t="s">
        <v>0</v>
      </c>
      <c r="E249" s="5">
        <f>IF(D249="High",'[1]Table S4-S6. Modern hydrosphere'!$D$33,IF(D249="Moderate",'[1]Table S4-S6. Modern hydrosphere'!$D$32,IF(D249="Low",'[1]Table S4-S6. Modern hydrosphere'!$D$31,IF(D249="Ice-free",'[1]Table S4-S6. Modern hydrosphere'!$D$30))))</f>
        <v>-1.081230913489849</v>
      </c>
      <c r="F249" s="4"/>
      <c r="G249" s="3">
        <f t="shared" si="8"/>
        <v>246</v>
      </c>
      <c r="H249" s="17">
        <f t="shared" si="9"/>
        <v>-1.081230913489849</v>
      </c>
    </row>
    <row r="250" spans="1:8" x14ac:dyDescent="0.25">
      <c r="A250" s="9">
        <v>248</v>
      </c>
      <c r="B250" s="8">
        <v>247</v>
      </c>
      <c r="C250" s="7">
        <v>247.5</v>
      </c>
      <c r="D250" s="6" t="s">
        <v>0</v>
      </c>
      <c r="E250" s="5">
        <f>IF(D250="High",'[1]Table S4-S6. Modern hydrosphere'!$D$33,IF(D250="Moderate",'[1]Table S4-S6. Modern hydrosphere'!$D$32,IF(D250="Low",'[1]Table S4-S6. Modern hydrosphere'!$D$31,IF(D250="Ice-free",'[1]Table S4-S6. Modern hydrosphere'!$D$30))))</f>
        <v>-1.081230913489849</v>
      </c>
      <c r="F250" s="4"/>
      <c r="G250" s="3">
        <f t="shared" si="8"/>
        <v>247</v>
      </c>
      <c r="H250" s="17">
        <f t="shared" si="9"/>
        <v>-1.081230913489849</v>
      </c>
    </row>
    <row r="251" spans="1:8" x14ac:dyDescent="0.25">
      <c r="A251" s="9">
        <v>249</v>
      </c>
      <c r="B251" s="8">
        <v>248</v>
      </c>
      <c r="C251" s="7">
        <v>248.5</v>
      </c>
      <c r="D251" s="6" t="s">
        <v>0</v>
      </c>
      <c r="E251" s="5">
        <f>IF(D251="High",'[1]Table S4-S6. Modern hydrosphere'!$D$33,IF(D251="Moderate",'[1]Table S4-S6. Modern hydrosphere'!$D$32,IF(D251="Low",'[1]Table S4-S6. Modern hydrosphere'!$D$31,IF(D251="Ice-free",'[1]Table S4-S6. Modern hydrosphere'!$D$30))))</f>
        <v>-1.081230913489849</v>
      </c>
      <c r="F251" s="4"/>
      <c r="G251" s="3">
        <f t="shared" si="8"/>
        <v>248</v>
      </c>
      <c r="H251" s="17">
        <f t="shared" si="9"/>
        <v>-1.081230913489849</v>
      </c>
    </row>
    <row r="252" spans="1:8" x14ac:dyDescent="0.25">
      <c r="A252" s="9">
        <v>250</v>
      </c>
      <c r="B252" s="8">
        <v>249</v>
      </c>
      <c r="C252" s="7">
        <v>249.5</v>
      </c>
      <c r="D252" s="6" t="s">
        <v>0</v>
      </c>
      <c r="E252" s="5">
        <f>IF(D252="High",'[1]Table S4-S6. Modern hydrosphere'!$D$33,IF(D252="Moderate",'[1]Table S4-S6. Modern hydrosphere'!$D$32,IF(D252="Low",'[1]Table S4-S6. Modern hydrosphere'!$D$31,IF(D252="Ice-free",'[1]Table S4-S6. Modern hydrosphere'!$D$30))))</f>
        <v>-1.081230913489849</v>
      </c>
      <c r="F252" s="4"/>
      <c r="G252" s="3">
        <f t="shared" si="8"/>
        <v>249</v>
      </c>
      <c r="H252" s="17">
        <f t="shared" si="9"/>
        <v>-1.081230913489849</v>
      </c>
    </row>
    <row r="253" spans="1:8" x14ac:dyDescent="0.25">
      <c r="A253" s="9">
        <v>251</v>
      </c>
      <c r="B253" s="8">
        <v>250</v>
      </c>
      <c r="C253" s="7">
        <v>250.5</v>
      </c>
      <c r="D253" s="6" t="s">
        <v>0</v>
      </c>
      <c r="E253" s="5">
        <f>IF(D253="High",'[1]Table S4-S6. Modern hydrosphere'!$D$33,IF(D253="Moderate",'[1]Table S4-S6. Modern hydrosphere'!$D$32,IF(D253="Low",'[1]Table S4-S6. Modern hydrosphere'!$D$31,IF(D253="Ice-free",'[1]Table S4-S6. Modern hydrosphere'!$D$30))))</f>
        <v>-1.081230913489849</v>
      </c>
      <c r="F253" s="4"/>
      <c r="G253" s="3">
        <f t="shared" si="8"/>
        <v>250</v>
      </c>
      <c r="H253" s="17">
        <f t="shared" si="9"/>
        <v>-1.081230913489849</v>
      </c>
    </row>
    <row r="254" spans="1:8" x14ac:dyDescent="0.25">
      <c r="A254" s="9">
        <v>252</v>
      </c>
      <c r="B254" s="8">
        <v>251</v>
      </c>
      <c r="C254" s="7">
        <v>251.5</v>
      </c>
      <c r="D254" s="6" t="s">
        <v>0</v>
      </c>
      <c r="E254" s="5">
        <f>IF(D254="High",'[1]Table S4-S6. Modern hydrosphere'!$D$33,IF(D254="Moderate",'[1]Table S4-S6. Modern hydrosphere'!$D$32,IF(D254="Low",'[1]Table S4-S6. Modern hydrosphere'!$D$31,IF(D254="Ice-free",'[1]Table S4-S6. Modern hydrosphere'!$D$30))))</f>
        <v>-1.081230913489849</v>
      </c>
      <c r="F254" s="4"/>
      <c r="G254" s="3">
        <f t="shared" si="8"/>
        <v>251</v>
      </c>
      <c r="H254" s="17">
        <f t="shared" si="9"/>
        <v>-1.081230913489849</v>
      </c>
    </row>
    <row r="255" spans="1:8" x14ac:dyDescent="0.25">
      <c r="A255" s="9">
        <v>253</v>
      </c>
      <c r="B255" s="8">
        <v>252</v>
      </c>
      <c r="C255" s="7">
        <v>252.5</v>
      </c>
      <c r="D255" s="6" t="s">
        <v>0</v>
      </c>
      <c r="E255" s="5">
        <f>IF(D255="High",'[1]Table S4-S6. Modern hydrosphere'!$D$33,IF(D255="Moderate",'[1]Table S4-S6. Modern hydrosphere'!$D$32,IF(D255="Low",'[1]Table S4-S6. Modern hydrosphere'!$D$31,IF(D255="Ice-free",'[1]Table S4-S6. Modern hydrosphere'!$D$30))))</f>
        <v>-1.081230913489849</v>
      </c>
      <c r="F255" s="4"/>
      <c r="G255" s="3">
        <f t="shared" si="8"/>
        <v>252</v>
      </c>
      <c r="H255" s="17">
        <f t="shared" si="9"/>
        <v>-1.081230913489849</v>
      </c>
    </row>
    <row r="256" spans="1:8" x14ac:dyDescent="0.25">
      <c r="A256" s="9">
        <v>254</v>
      </c>
      <c r="B256" s="8">
        <v>253</v>
      </c>
      <c r="C256" s="7">
        <v>253.5</v>
      </c>
      <c r="D256" s="6" t="s">
        <v>0</v>
      </c>
      <c r="E256" s="5">
        <f>IF(D256="High",'[1]Table S4-S6. Modern hydrosphere'!$D$33,IF(D256="Moderate",'[1]Table S4-S6. Modern hydrosphere'!$D$32,IF(D256="Low",'[1]Table S4-S6. Modern hydrosphere'!$D$31,IF(D256="Ice-free",'[1]Table S4-S6. Modern hydrosphere'!$D$30))))</f>
        <v>-1.081230913489849</v>
      </c>
      <c r="F256" s="4"/>
      <c r="G256" s="3">
        <f t="shared" si="8"/>
        <v>253</v>
      </c>
      <c r="H256" s="17">
        <f t="shared" si="9"/>
        <v>-1.081230913489849</v>
      </c>
    </row>
    <row r="257" spans="1:8" x14ac:dyDescent="0.25">
      <c r="A257" s="9">
        <v>255</v>
      </c>
      <c r="B257" s="8">
        <v>254</v>
      </c>
      <c r="C257" s="7">
        <v>254.5</v>
      </c>
      <c r="D257" s="6" t="s">
        <v>0</v>
      </c>
      <c r="E257" s="5">
        <f>IF(D257="High",'[1]Table S4-S6. Modern hydrosphere'!$D$33,IF(D257="Moderate",'[1]Table S4-S6. Modern hydrosphere'!$D$32,IF(D257="Low",'[1]Table S4-S6. Modern hydrosphere'!$D$31,IF(D257="Ice-free",'[1]Table S4-S6. Modern hydrosphere'!$D$30))))</f>
        <v>-1.081230913489849</v>
      </c>
      <c r="F257" s="4"/>
      <c r="G257" s="3">
        <f t="shared" si="8"/>
        <v>254</v>
      </c>
      <c r="H257" s="17">
        <f t="shared" si="9"/>
        <v>-1.081230913489849</v>
      </c>
    </row>
    <row r="258" spans="1:8" x14ac:dyDescent="0.25">
      <c r="A258" s="9">
        <v>256</v>
      </c>
      <c r="B258" s="8">
        <v>255</v>
      </c>
      <c r="C258" s="7">
        <v>255.5</v>
      </c>
      <c r="D258" s="6" t="s">
        <v>0</v>
      </c>
      <c r="E258" s="5">
        <f>IF(D258="High",'[1]Table S4-S6. Modern hydrosphere'!$D$33,IF(D258="Moderate",'[1]Table S4-S6. Modern hydrosphere'!$D$32,IF(D258="Low",'[1]Table S4-S6. Modern hydrosphere'!$D$31,IF(D258="Ice-free",'[1]Table S4-S6. Modern hydrosphere'!$D$30))))</f>
        <v>-1.081230913489849</v>
      </c>
      <c r="F258" s="4"/>
      <c r="G258" s="3">
        <f t="shared" si="8"/>
        <v>255</v>
      </c>
      <c r="H258" s="17">
        <f t="shared" si="9"/>
        <v>-1.081230913489849</v>
      </c>
    </row>
    <row r="259" spans="1:8" x14ac:dyDescent="0.25">
      <c r="A259" s="9">
        <v>257</v>
      </c>
      <c r="B259" s="8">
        <v>256</v>
      </c>
      <c r="C259" s="7">
        <v>256.5</v>
      </c>
      <c r="D259" s="6" t="s">
        <v>0</v>
      </c>
      <c r="E259" s="5">
        <f>IF(D259="High",'[1]Table S4-S6. Modern hydrosphere'!$D$33,IF(D259="Moderate",'[1]Table S4-S6. Modern hydrosphere'!$D$32,IF(D259="Low",'[1]Table S4-S6. Modern hydrosphere'!$D$31,IF(D259="Ice-free",'[1]Table S4-S6. Modern hydrosphere'!$D$30))))</f>
        <v>-1.081230913489849</v>
      </c>
      <c r="F259" s="4"/>
      <c r="G259" s="3">
        <f t="shared" ref="G259:G322" si="10">AVERAGE(C258:C259)</f>
        <v>256</v>
      </c>
      <c r="H259" s="17">
        <f t="shared" ref="H259:H322" si="11">AVERAGE(E258:E259)</f>
        <v>-1.081230913489849</v>
      </c>
    </row>
    <row r="260" spans="1:8" x14ac:dyDescent="0.25">
      <c r="A260" s="9">
        <v>258</v>
      </c>
      <c r="B260" s="8">
        <v>257</v>
      </c>
      <c r="C260" s="7">
        <v>257.5</v>
      </c>
      <c r="D260" s="6" t="s">
        <v>0</v>
      </c>
      <c r="E260" s="5">
        <f>IF(D260="High",'[1]Table S4-S6. Modern hydrosphere'!$D$33,IF(D260="Moderate",'[1]Table S4-S6. Modern hydrosphere'!$D$32,IF(D260="Low",'[1]Table S4-S6. Modern hydrosphere'!$D$31,IF(D260="Ice-free",'[1]Table S4-S6. Modern hydrosphere'!$D$30))))</f>
        <v>-1.081230913489849</v>
      </c>
      <c r="F260" s="4"/>
      <c r="G260" s="3">
        <f t="shared" si="10"/>
        <v>257</v>
      </c>
      <c r="H260" s="17">
        <f t="shared" si="11"/>
        <v>-1.081230913489849</v>
      </c>
    </row>
    <row r="261" spans="1:8" x14ac:dyDescent="0.25">
      <c r="A261" s="9">
        <v>259</v>
      </c>
      <c r="B261" s="8">
        <v>258</v>
      </c>
      <c r="C261" s="7">
        <v>258.5</v>
      </c>
      <c r="D261" s="6" t="s">
        <v>0</v>
      </c>
      <c r="E261" s="5">
        <f>IF(D261="High",'[1]Table S4-S6. Modern hydrosphere'!$D$33,IF(D261="Moderate",'[1]Table S4-S6. Modern hydrosphere'!$D$32,IF(D261="Low",'[1]Table S4-S6. Modern hydrosphere'!$D$31,IF(D261="Ice-free",'[1]Table S4-S6. Modern hydrosphere'!$D$30))))</f>
        <v>-1.081230913489849</v>
      </c>
      <c r="F261" s="4"/>
      <c r="G261" s="3">
        <f t="shared" si="10"/>
        <v>258</v>
      </c>
      <c r="H261" s="17">
        <f t="shared" si="11"/>
        <v>-1.081230913489849</v>
      </c>
    </row>
    <row r="262" spans="1:8" x14ac:dyDescent="0.25">
      <c r="A262" s="9">
        <v>260</v>
      </c>
      <c r="B262" s="8">
        <v>259</v>
      </c>
      <c r="C262" s="7">
        <v>259.5</v>
      </c>
      <c r="D262" s="6" t="s">
        <v>0</v>
      </c>
      <c r="E262" s="5">
        <f>IF(D262="High",'[1]Table S4-S6. Modern hydrosphere'!$D$33,IF(D262="Moderate",'[1]Table S4-S6. Modern hydrosphere'!$D$32,IF(D262="Low",'[1]Table S4-S6. Modern hydrosphere'!$D$31,IF(D262="Ice-free",'[1]Table S4-S6. Modern hydrosphere'!$D$30))))</f>
        <v>-1.081230913489849</v>
      </c>
      <c r="F262" s="4"/>
      <c r="G262" s="3">
        <f t="shared" si="10"/>
        <v>259</v>
      </c>
      <c r="H262" s="17">
        <f t="shared" si="11"/>
        <v>-1.081230913489849</v>
      </c>
    </row>
    <row r="263" spans="1:8" x14ac:dyDescent="0.25">
      <c r="A263" s="9">
        <v>261</v>
      </c>
      <c r="B263" s="8">
        <v>260</v>
      </c>
      <c r="C263" s="7">
        <v>260.5</v>
      </c>
      <c r="D263" s="6" t="s">
        <v>0</v>
      </c>
      <c r="E263" s="5">
        <f>IF(D263="High",'[1]Table S4-S6. Modern hydrosphere'!$D$33,IF(D263="Moderate",'[1]Table S4-S6. Modern hydrosphere'!$D$32,IF(D263="Low",'[1]Table S4-S6. Modern hydrosphere'!$D$31,IF(D263="Ice-free",'[1]Table S4-S6. Modern hydrosphere'!$D$30))))</f>
        <v>-1.081230913489849</v>
      </c>
      <c r="F263" s="4"/>
      <c r="G263" s="3">
        <f t="shared" si="10"/>
        <v>260</v>
      </c>
      <c r="H263" s="17">
        <f t="shared" si="11"/>
        <v>-1.081230913489849</v>
      </c>
    </row>
    <row r="264" spans="1:8" x14ac:dyDescent="0.25">
      <c r="A264" s="9">
        <v>262</v>
      </c>
      <c r="B264" s="8">
        <v>261</v>
      </c>
      <c r="C264" s="7">
        <v>261.5</v>
      </c>
      <c r="D264" s="6" t="s">
        <v>0</v>
      </c>
      <c r="E264" s="5">
        <f>IF(D264="High",'[1]Table S4-S6. Modern hydrosphere'!$D$33,IF(D264="Moderate",'[1]Table S4-S6. Modern hydrosphere'!$D$32,IF(D264="Low",'[1]Table S4-S6. Modern hydrosphere'!$D$31,IF(D264="Ice-free",'[1]Table S4-S6. Modern hydrosphere'!$D$30))))</f>
        <v>-1.081230913489849</v>
      </c>
      <c r="F264" s="4"/>
      <c r="G264" s="3">
        <f t="shared" si="10"/>
        <v>261</v>
      </c>
      <c r="H264" s="17">
        <f t="shared" si="11"/>
        <v>-1.081230913489849</v>
      </c>
    </row>
    <row r="265" spans="1:8" x14ac:dyDescent="0.25">
      <c r="A265" s="9">
        <v>263</v>
      </c>
      <c r="B265" s="8">
        <v>262</v>
      </c>
      <c r="C265" s="7">
        <v>262.5</v>
      </c>
      <c r="D265" s="6" t="s">
        <v>0</v>
      </c>
      <c r="E265" s="5">
        <f>IF(D265="High",'[1]Table S4-S6. Modern hydrosphere'!$D$33,IF(D265="Moderate",'[1]Table S4-S6. Modern hydrosphere'!$D$32,IF(D265="Low",'[1]Table S4-S6. Modern hydrosphere'!$D$31,IF(D265="Ice-free",'[1]Table S4-S6. Modern hydrosphere'!$D$30))))</f>
        <v>-1.081230913489849</v>
      </c>
      <c r="F265" s="4"/>
      <c r="G265" s="3">
        <f t="shared" si="10"/>
        <v>262</v>
      </c>
      <c r="H265" s="17">
        <f t="shared" si="11"/>
        <v>-1.081230913489849</v>
      </c>
    </row>
    <row r="266" spans="1:8" ht="15.75" thickBot="1" x14ac:dyDescent="0.3">
      <c r="A266" s="9">
        <v>264</v>
      </c>
      <c r="B266" s="8">
        <v>263</v>
      </c>
      <c r="C266" s="7">
        <v>263.5</v>
      </c>
      <c r="D266" s="6" t="s">
        <v>0</v>
      </c>
      <c r="E266" s="5">
        <f>IF(D266="High",'[1]Table S4-S6. Modern hydrosphere'!$D$33,IF(D266="Moderate",'[1]Table S4-S6. Modern hydrosphere'!$D$32,IF(D266="Low",'[1]Table S4-S6. Modern hydrosphere'!$D$31,IF(D266="Ice-free",'[1]Table S4-S6. Modern hydrosphere'!$D$30))))</f>
        <v>-1.081230913489849</v>
      </c>
      <c r="F266" s="4"/>
      <c r="G266" s="3">
        <f t="shared" si="10"/>
        <v>263</v>
      </c>
      <c r="H266" s="16">
        <f t="shared" si="11"/>
        <v>-1.081230913489849</v>
      </c>
    </row>
    <row r="267" spans="1:8" x14ac:dyDescent="0.25">
      <c r="A267" s="9">
        <v>265</v>
      </c>
      <c r="B267" s="8">
        <v>264</v>
      </c>
      <c r="C267" s="7">
        <v>264.5</v>
      </c>
      <c r="D267" s="6" t="s">
        <v>3</v>
      </c>
      <c r="E267" s="5">
        <f>IF(D267="High",'[1]Table S4-S6. Modern hydrosphere'!$D$33,IF(D267="Moderate",'[1]Table S4-S6. Modern hydrosphere'!$D$32,IF(D267="Low",'[1]Table S4-S6. Modern hydrosphere'!$D$31,IF(D267="Ice-free",'[1]Table S4-S6. Modern hydrosphere'!$D$30))))</f>
        <v>-0.8325708075006728</v>
      </c>
      <c r="F267" s="4"/>
      <c r="G267" s="3">
        <f t="shared" si="10"/>
        <v>264</v>
      </c>
      <c r="H267" s="15">
        <f t="shared" si="11"/>
        <v>-0.95690086049526091</v>
      </c>
    </row>
    <row r="268" spans="1:8" x14ac:dyDescent="0.25">
      <c r="A268" s="9">
        <v>266</v>
      </c>
      <c r="B268" s="8">
        <v>265</v>
      </c>
      <c r="C268" s="7">
        <v>265.5</v>
      </c>
      <c r="D268" s="6" t="s">
        <v>3</v>
      </c>
      <c r="E268" s="5">
        <f>IF(D268="High",'[1]Table S4-S6. Modern hydrosphere'!$D$33,IF(D268="Moderate",'[1]Table S4-S6. Modern hydrosphere'!$D$32,IF(D268="Low",'[1]Table S4-S6. Modern hydrosphere'!$D$31,IF(D268="Ice-free",'[1]Table S4-S6. Modern hydrosphere'!$D$30))))</f>
        <v>-0.8325708075006728</v>
      </c>
      <c r="F268" s="4"/>
      <c r="G268" s="3">
        <f t="shared" si="10"/>
        <v>265</v>
      </c>
      <c r="H268" s="15">
        <f t="shared" si="11"/>
        <v>-0.8325708075006728</v>
      </c>
    </row>
    <row r="269" spans="1:8" x14ac:dyDescent="0.25">
      <c r="A269" s="9">
        <v>267</v>
      </c>
      <c r="B269" s="8">
        <v>266</v>
      </c>
      <c r="C269" s="7">
        <v>266.5</v>
      </c>
      <c r="D269" s="6" t="s">
        <v>3</v>
      </c>
      <c r="E269" s="5">
        <f>IF(D269="High",'[1]Table S4-S6. Modern hydrosphere'!$D$33,IF(D269="Moderate",'[1]Table S4-S6. Modern hydrosphere'!$D$32,IF(D269="Low",'[1]Table S4-S6. Modern hydrosphere'!$D$31,IF(D269="Ice-free",'[1]Table S4-S6. Modern hydrosphere'!$D$30))))</f>
        <v>-0.8325708075006728</v>
      </c>
      <c r="F269" s="4"/>
      <c r="G269" s="3">
        <f t="shared" si="10"/>
        <v>266</v>
      </c>
      <c r="H269" s="15">
        <f t="shared" si="11"/>
        <v>-0.8325708075006728</v>
      </c>
    </row>
    <row r="270" spans="1:8" x14ac:dyDescent="0.25">
      <c r="A270" s="9">
        <v>268</v>
      </c>
      <c r="B270" s="8">
        <v>267</v>
      </c>
      <c r="C270" s="7">
        <v>267.5</v>
      </c>
      <c r="D270" s="6" t="s">
        <v>3</v>
      </c>
      <c r="E270" s="5">
        <f>IF(D270="High",'[1]Table S4-S6. Modern hydrosphere'!$D$33,IF(D270="Moderate",'[1]Table S4-S6. Modern hydrosphere'!$D$32,IF(D270="Low",'[1]Table S4-S6. Modern hydrosphere'!$D$31,IF(D270="Ice-free",'[1]Table S4-S6. Modern hydrosphere'!$D$30))))</f>
        <v>-0.8325708075006728</v>
      </c>
      <c r="F270" s="4"/>
      <c r="G270" s="3">
        <f t="shared" si="10"/>
        <v>267</v>
      </c>
      <c r="H270" s="15">
        <f t="shared" si="11"/>
        <v>-0.8325708075006728</v>
      </c>
    </row>
    <row r="271" spans="1:8" x14ac:dyDescent="0.25">
      <c r="A271" s="9">
        <v>269</v>
      </c>
      <c r="B271" s="8">
        <v>268</v>
      </c>
      <c r="C271" s="7">
        <v>268.5</v>
      </c>
      <c r="D271" s="6" t="s">
        <v>3</v>
      </c>
      <c r="E271" s="5">
        <f>IF(D271="High",'[1]Table S4-S6. Modern hydrosphere'!$D$33,IF(D271="Moderate",'[1]Table S4-S6. Modern hydrosphere'!$D$32,IF(D271="Low",'[1]Table S4-S6. Modern hydrosphere'!$D$31,IF(D271="Ice-free",'[1]Table S4-S6. Modern hydrosphere'!$D$30))))</f>
        <v>-0.8325708075006728</v>
      </c>
      <c r="F271" s="4"/>
      <c r="G271" s="3">
        <f t="shared" si="10"/>
        <v>268</v>
      </c>
      <c r="H271" s="15">
        <f t="shared" si="11"/>
        <v>-0.8325708075006728</v>
      </c>
    </row>
    <row r="272" spans="1:8" x14ac:dyDescent="0.25">
      <c r="A272" s="9">
        <v>270</v>
      </c>
      <c r="B272" s="8">
        <v>269</v>
      </c>
      <c r="C272" s="7">
        <v>269.5</v>
      </c>
      <c r="D272" s="6" t="s">
        <v>3</v>
      </c>
      <c r="E272" s="5">
        <f>IF(D272="High",'[1]Table S4-S6. Modern hydrosphere'!$D$33,IF(D272="Moderate",'[1]Table S4-S6. Modern hydrosphere'!$D$32,IF(D272="Low",'[1]Table S4-S6. Modern hydrosphere'!$D$31,IF(D272="Ice-free",'[1]Table S4-S6. Modern hydrosphere'!$D$30))))</f>
        <v>-0.8325708075006728</v>
      </c>
      <c r="F272" s="4"/>
      <c r="G272" s="3">
        <f t="shared" si="10"/>
        <v>269</v>
      </c>
      <c r="H272" s="15">
        <f t="shared" si="11"/>
        <v>-0.8325708075006728</v>
      </c>
    </row>
    <row r="273" spans="1:8" x14ac:dyDescent="0.25">
      <c r="A273" s="9">
        <v>271</v>
      </c>
      <c r="B273" s="8">
        <v>270</v>
      </c>
      <c r="C273" s="7">
        <v>270.5</v>
      </c>
      <c r="D273" s="6" t="s">
        <v>3</v>
      </c>
      <c r="E273" s="5">
        <f>IF(D273="High",'[1]Table S4-S6. Modern hydrosphere'!$D$33,IF(D273="Moderate",'[1]Table S4-S6. Modern hydrosphere'!$D$32,IF(D273="Low",'[1]Table S4-S6. Modern hydrosphere'!$D$31,IF(D273="Ice-free",'[1]Table S4-S6. Modern hydrosphere'!$D$30))))</f>
        <v>-0.8325708075006728</v>
      </c>
      <c r="F273" s="4"/>
      <c r="G273" s="3">
        <f t="shared" si="10"/>
        <v>270</v>
      </c>
      <c r="H273" s="15">
        <f t="shared" si="11"/>
        <v>-0.8325708075006728</v>
      </c>
    </row>
    <row r="274" spans="1:8" x14ac:dyDescent="0.25">
      <c r="A274" s="9">
        <v>272</v>
      </c>
      <c r="B274" s="8">
        <v>271</v>
      </c>
      <c r="C274" s="7">
        <v>271.5</v>
      </c>
      <c r="D274" s="6" t="s">
        <v>3</v>
      </c>
      <c r="E274" s="5">
        <f>IF(D274="High",'[1]Table S4-S6. Modern hydrosphere'!$D$33,IF(D274="Moderate",'[1]Table S4-S6. Modern hydrosphere'!$D$32,IF(D274="Low",'[1]Table S4-S6. Modern hydrosphere'!$D$31,IF(D274="Ice-free",'[1]Table S4-S6. Modern hydrosphere'!$D$30))))</f>
        <v>-0.8325708075006728</v>
      </c>
      <c r="F274" s="4"/>
      <c r="G274" s="3">
        <f t="shared" si="10"/>
        <v>271</v>
      </c>
      <c r="H274" s="15">
        <f t="shared" si="11"/>
        <v>-0.8325708075006728</v>
      </c>
    </row>
    <row r="275" spans="1:8" x14ac:dyDescent="0.25">
      <c r="A275" s="9">
        <v>273</v>
      </c>
      <c r="B275" s="8">
        <v>272</v>
      </c>
      <c r="C275" s="7">
        <v>272.5</v>
      </c>
      <c r="D275" s="6" t="s">
        <v>3</v>
      </c>
      <c r="E275" s="5">
        <f>IF(D275="High",'[1]Table S4-S6. Modern hydrosphere'!$D$33,IF(D275="Moderate",'[1]Table S4-S6. Modern hydrosphere'!$D$32,IF(D275="Low",'[1]Table S4-S6. Modern hydrosphere'!$D$31,IF(D275="Ice-free",'[1]Table S4-S6. Modern hydrosphere'!$D$30))))</f>
        <v>-0.8325708075006728</v>
      </c>
      <c r="F275" s="4"/>
      <c r="G275" s="3">
        <f t="shared" si="10"/>
        <v>272</v>
      </c>
      <c r="H275" s="15">
        <f t="shared" si="11"/>
        <v>-0.8325708075006728</v>
      </c>
    </row>
    <row r="276" spans="1:8" x14ac:dyDescent="0.25">
      <c r="A276" s="9">
        <v>274</v>
      </c>
      <c r="B276" s="8">
        <v>273</v>
      </c>
      <c r="C276" s="7">
        <v>273.5</v>
      </c>
      <c r="D276" s="6" t="s">
        <v>3</v>
      </c>
      <c r="E276" s="5">
        <f>IF(D276="High",'[1]Table S4-S6. Modern hydrosphere'!$D$33,IF(D276="Moderate",'[1]Table S4-S6. Modern hydrosphere'!$D$32,IF(D276="Low",'[1]Table S4-S6. Modern hydrosphere'!$D$31,IF(D276="Ice-free",'[1]Table S4-S6. Modern hydrosphere'!$D$30))))</f>
        <v>-0.8325708075006728</v>
      </c>
      <c r="F276" s="4"/>
      <c r="G276" s="3">
        <f t="shared" si="10"/>
        <v>273</v>
      </c>
      <c r="H276" s="15">
        <f t="shared" si="11"/>
        <v>-0.8325708075006728</v>
      </c>
    </row>
    <row r="277" spans="1:8" x14ac:dyDescent="0.25">
      <c r="A277" s="9">
        <v>275</v>
      </c>
      <c r="B277" s="8">
        <v>274</v>
      </c>
      <c r="C277" s="7">
        <v>274.5</v>
      </c>
      <c r="D277" s="6" t="s">
        <v>3</v>
      </c>
      <c r="E277" s="5">
        <f>IF(D277="High",'[1]Table S4-S6. Modern hydrosphere'!$D$33,IF(D277="Moderate",'[1]Table S4-S6. Modern hydrosphere'!$D$32,IF(D277="Low",'[1]Table S4-S6. Modern hydrosphere'!$D$31,IF(D277="Ice-free",'[1]Table S4-S6. Modern hydrosphere'!$D$30))))</f>
        <v>-0.8325708075006728</v>
      </c>
      <c r="F277" s="4"/>
      <c r="G277" s="3">
        <f t="shared" si="10"/>
        <v>274</v>
      </c>
      <c r="H277" s="15">
        <f t="shared" si="11"/>
        <v>-0.8325708075006728</v>
      </c>
    </row>
    <row r="278" spans="1:8" x14ac:dyDescent="0.25">
      <c r="A278" s="9">
        <v>276</v>
      </c>
      <c r="B278" s="8">
        <v>275</v>
      </c>
      <c r="C278" s="7">
        <v>275.5</v>
      </c>
      <c r="D278" s="6" t="s">
        <v>3</v>
      </c>
      <c r="E278" s="5">
        <f>IF(D278="High",'[1]Table S4-S6. Modern hydrosphere'!$D$33,IF(D278="Moderate",'[1]Table S4-S6. Modern hydrosphere'!$D$32,IF(D278="Low",'[1]Table S4-S6. Modern hydrosphere'!$D$31,IF(D278="Ice-free",'[1]Table S4-S6. Modern hydrosphere'!$D$30))))</f>
        <v>-0.8325708075006728</v>
      </c>
      <c r="F278" s="4"/>
      <c r="G278" s="3">
        <f t="shared" si="10"/>
        <v>275</v>
      </c>
      <c r="H278" s="15">
        <f t="shared" si="11"/>
        <v>-0.8325708075006728</v>
      </c>
    </row>
    <row r="279" spans="1:8" x14ac:dyDescent="0.25">
      <c r="A279" s="9">
        <v>277</v>
      </c>
      <c r="B279" s="8">
        <v>276</v>
      </c>
      <c r="C279" s="7">
        <v>276.5</v>
      </c>
      <c r="D279" s="6" t="s">
        <v>3</v>
      </c>
      <c r="E279" s="5">
        <f>IF(D279="High",'[1]Table S4-S6. Modern hydrosphere'!$D$33,IF(D279="Moderate",'[1]Table S4-S6. Modern hydrosphere'!$D$32,IF(D279="Low",'[1]Table S4-S6. Modern hydrosphere'!$D$31,IF(D279="Ice-free",'[1]Table S4-S6. Modern hydrosphere'!$D$30))))</f>
        <v>-0.8325708075006728</v>
      </c>
      <c r="F279" s="4"/>
      <c r="G279" s="3">
        <f t="shared" si="10"/>
        <v>276</v>
      </c>
      <c r="H279" s="15">
        <f t="shared" si="11"/>
        <v>-0.8325708075006728</v>
      </c>
    </row>
    <row r="280" spans="1:8" x14ac:dyDescent="0.25">
      <c r="A280" s="9">
        <v>278</v>
      </c>
      <c r="B280" s="8">
        <v>277</v>
      </c>
      <c r="C280" s="7">
        <v>277.5</v>
      </c>
      <c r="D280" s="6" t="s">
        <v>3</v>
      </c>
      <c r="E280" s="5">
        <f>IF(D280="High",'[1]Table S4-S6. Modern hydrosphere'!$D$33,IF(D280="Moderate",'[1]Table S4-S6. Modern hydrosphere'!$D$32,IF(D280="Low",'[1]Table S4-S6. Modern hydrosphere'!$D$31,IF(D280="Ice-free",'[1]Table S4-S6. Modern hydrosphere'!$D$30))))</f>
        <v>-0.8325708075006728</v>
      </c>
      <c r="F280" s="4"/>
      <c r="G280" s="3">
        <f t="shared" si="10"/>
        <v>277</v>
      </c>
      <c r="H280" s="15">
        <f t="shared" si="11"/>
        <v>-0.8325708075006728</v>
      </c>
    </row>
    <row r="281" spans="1:8" x14ac:dyDescent="0.25">
      <c r="A281" s="9">
        <v>279</v>
      </c>
      <c r="B281" s="8">
        <v>278</v>
      </c>
      <c r="C281" s="7">
        <v>278.5</v>
      </c>
      <c r="D281" s="6" t="s">
        <v>3</v>
      </c>
      <c r="E281" s="5">
        <f>IF(D281="High",'[1]Table S4-S6. Modern hydrosphere'!$D$33,IF(D281="Moderate",'[1]Table S4-S6. Modern hydrosphere'!$D$32,IF(D281="Low",'[1]Table S4-S6. Modern hydrosphere'!$D$31,IF(D281="Ice-free",'[1]Table S4-S6. Modern hydrosphere'!$D$30))))</f>
        <v>-0.8325708075006728</v>
      </c>
      <c r="F281" s="4"/>
      <c r="G281" s="3">
        <f t="shared" si="10"/>
        <v>278</v>
      </c>
      <c r="H281" s="15">
        <f t="shared" si="11"/>
        <v>-0.8325708075006728</v>
      </c>
    </row>
    <row r="282" spans="1:8" x14ac:dyDescent="0.25">
      <c r="A282" s="9">
        <v>280</v>
      </c>
      <c r="B282" s="8">
        <v>279</v>
      </c>
      <c r="C282" s="7">
        <v>279.5</v>
      </c>
      <c r="D282" s="6" t="s">
        <v>3</v>
      </c>
      <c r="E282" s="5">
        <f>IF(D282="High",'[1]Table S4-S6. Modern hydrosphere'!$D$33,IF(D282="Moderate",'[1]Table S4-S6. Modern hydrosphere'!$D$32,IF(D282="Low",'[1]Table S4-S6. Modern hydrosphere'!$D$31,IF(D282="Ice-free",'[1]Table S4-S6. Modern hydrosphere'!$D$30))))</f>
        <v>-0.8325708075006728</v>
      </c>
      <c r="F282" s="4"/>
      <c r="G282" s="3">
        <f t="shared" si="10"/>
        <v>279</v>
      </c>
      <c r="H282" s="15">
        <f t="shared" si="11"/>
        <v>-0.8325708075006728</v>
      </c>
    </row>
    <row r="283" spans="1:8" x14ac:dyDescent="0.25">
      <c r="A283" s="9">
        <v>281</v>
      </c>
      <c r="B283" s="8">
        <v>280</v>
      </c>
      <c r="C283" s="7">
        <v>280.5</v>
      </c>
      <c r="D283" s="6" t="s">
        <v>3</v>
      </c>
      <c r="E283" s="5">
        <f>IF(D283="High",'[1]Table S4-S6. Modern hydrosphere'!$D$33,IF(D283="Moderate",'[1]Table S4-S6. Modern hydrosphere'!$D$32,IF(D283="Low",'[1]Table S4-S6. Modern hydrosphere'!$D$31,IF(D283="Ice-free",'[1]Table S4-S6. Modern hydrosphere'!$D$30))))</f>
        <v>-0.8325708075006728</v>
      </c>
      <c r="F283" s="4"/>
      <c r="G283" s="3">
        <f t="shared" si="10"/>
        <v>280</v>
      </c>
      <c r="H283" s="15">
        <f t="shared" si="11"/>
        <v>-0.8325708075006728</v>
      </c>
    </row>
    <row r="284" spans="1:8" x14ac:dyDescent="0.25">
      <c r="A284" s="9">
        <v>282</v>
      </c>
      <c r="B284" s="8">
        <v>281</v>
      </c>
      <c r="C284" s="7">
        <v>281.5</v>
      </c>
      <c r="D284" s="6" t="s">
        <v>3</v>
      </c>
      <c r="E284" s="5">
        <f>IF(D284="High",'[1]Table S4-S6. Modern hydrosphere'!$D$33,IF(D284="Moderate",'[1]Table S4-S6. Modern hydrosphere'!$D$32,IF(D284="Low",'[1]Table S4-S6. Modern hydrosphere'!$D$31,IF(D284="Ice-free",'[1]Table S4-S6. Modern hydrosphere'!$D$30))))</f>
        <v>-0.8325708075006728</v>
      </c>
      <c r="F284" s="4"/>
      <c r="G284" s="3">
        <f t="shared" si="10"/>
        <v>281</v>
      </c>
      <c r="H284" s="15">
        <f t="shared" si="11"/>
        <v>-0.8325708075006728</v>
      </c>
    </row>
    <row r="285" spans="1:8" x14ac:dyDescent="0.25">
      <c r="A285" s="9">
        <v>283</v>
      </c>
      <c r="B285" s="8">
        <v>282</v>
      </c>
      <c r="C285" s="7">
        <v>282.5</v>
      </c>
      <c r="D285" s="6" t="s">
        <v>3</v>
      </c>
      <c r="E285" s="5">
        <f>IF(D285="High",'[1]Table S4-S6. Modern hydrosphere'!$D$33,IF(D285="Moderate",'[1]Table S4-S6. Modern hydrosphere'!$D$32,IF(D285="Low",'[1]Table S4-S6. Modern hydrosphere'!$D$31,IF(D285="Ice-free",'[1]Table S4-S6. Modern hydrosphere'!$D$30))))</f>
        <v>-0.8325708075006728</v>
      </c>
      <c r="F285" s="4"/>
      <c r="G285" s="3">
        <f t="shared" si="10"/>
        <v>282</v>
      </c>
      <c r="H285" s="15">
        <f t="shared" si="11"/>
        <v>-0.8325708075006728</v>
      </c>
    </row>
    <row r="286" spans="1:8" x14ac:dyDescent="0.25">
      <c r="A286" s="9">
        <v>284</v>
      </c>
      <c r="B286" s="8">
        <v>283</v>
      </c>
      <c r="C286" s="7">
        <v>283.5</v>
      </c>
      <c r="D286" s="6" t="s">
        <v>3</v>
      </c>
      <c r="E286" s="5">
        <f>IF(D286="High",'[1]Table S4-S6. Modern hydrosphere'!$D$33,IF(D286="Moderate",'[1]Table S4-S6. Modern hydrosphere'!$D$32,IF(D286="Low",'[1]Table S4-S6. Modern hydrosphere'!$D$31,IF(D286="Ice-free",'[1]Table S4-S6. Modern hydrosphere'!$D$30))))</f>
        <v>-0.8325708075006728</v>
      </c>
      <c r="F286" s="4"/>
      <c r="G286" s="3">
        <f t="shared" si="10"/>
        <v>283</v>
      </c>
      <c r="H286" s="15">
        <f t="shared" si="11"/>
        <v>-0.8325708075006728</v>
      </c>
    </row>
    <row r="287" spans="1:8" x14ac:dyDescent="0.25">
      <c r="A287" s="9">
        <v>285</v>
      </c>
      <c r="B287" s="8">
        <v>284</v>
      </c>
      <c r="C287" s="7">
        <v>284.5</v>
      </c>
      <c r="D287" s="6" t="s">
        <v>3</v>
      </c>
      <c r="E287" s="5">
        <f>IF(D287="High",'[1]Table S4-S6. Modern hydrosphere'!$D$33,IF(D287="Moderate",'[1]Table S4-S6. Modern hydrosphere'!$D$32,IF(D287="Low",'[1]Table S4-S6. Modern hydrosphere'!$D$31,IF(D287="Ice-free",'[1]Table S4-S6. Modern hydrosphere'!$D$30))))</f>
        <v>-0.8325708075006728</v>
      </c>
      <c r="F287" s="4"/>
      <c r="G287" s="3">
        <f t="shared" si="10"/>
        <v>284</v>
      </c>
      <c r="H287" s="15">
        <f t="shared" si="11"/>
        <v>-0.8325708075006728</v>
      </c>
    </row>
    <row r="288" spans="1:8" x14ac:dyDescent="0.25">
      <c r="A288" s="9">
        <v>286</v>
      </c>
      <c r="B288" s="8">
        <v>285</v>
      </c>
      <c r="C288" s="7">
        <v>285.5</v>
      </c>
      <c r="D288" s="6" t="s">
        <v>3</v>
      </c>
      <c r="E288" s="5">
        <f>IF(D288="High",'[1]Table S4-S6. Modern hydrosphere'!$D$33,IF(D288="Moderate",'[1]Table S4-S6. Modern hydrosphere'!$D$32,IF(D288="Low",'[1]Table S4-S6. Modern hydrosphere'!$D$31,IF(D288="Ice-free",'[1]Table S4-S6. Modern hydrosphere'!$D$30))))</f>
        <v>-0.8325708075006728</v>
      </c>
      <c r="F288" s="4"/>
      <c r="G288" s="3">
        <f t="shared" si="10"/>
        <v>285</v>
      </c>
      <c r="H288" s="15">
        <f t="shared" si="11"/>
        <v>-0.8325708075006728</v>
      </c>
    </row>
    <row r="289" spans="1:8" x14ac:dyDescent="0.25">
      <c r="A289" s="9">
        <v>287</v>
      </c>
      <c r="B289" s="8">
        <v>286</v>
      </c>
      <c r="C289" s="7">
        <v>286.5</v>
      </c>
      <c r="D289" s="6" t="s">
        <v>3</v>
      </c>
      <c r="E289" s="5">
        <f>IF(D289="High",'[1]Table S4-S6. Modern hydrosphere'!$D$33,IF(D289="Moderate",'[1]Table S4-S6. Modern hydrosphere'!$D$32,IF(D289="Low",'[1]Table S4-S6. Modern hydrosphere'!$D$31,IF(D289="Ice-free",'[1]Table S4-S6. Modern hydrosphere'!$D$30))))</f>
        <v>-0.8325708075006728</v>
      </c>
      <c r="F289" s="4"/>
      <c r="G289" s="3">
        <f t="shared" si="10"/>
        <v>286</v>
      </c>
      <c r="H289" s="15">
        <f t="shared" si="11"/>
        <v>-0.8325708075006728</v>
      </c>
    </row>
    <row r="290" spans="1:8" x14ac:dyDescent="0.25">
      <c r="A290" s="9">
        <v>288</v>
      </c>
      <c r="B290" s="8">
        <v>287</v>
      </c>
      <c r="C290" s="7">
        <v>287.5</v>
      </c>
      <c r="D290" s="6" t="s">
        <v>3</v>
      </c>
      <c r="E290" s="5">
        <f>IF(D290="High",'[1]Table S4-S6. Modern hydrosphere'!$D$33,IF(D290="Moderate",'[1]Table S4-S6. Modern hydrosphere'!$D$32,IF(D290="Low",'[1]Table S4-S6. Modern hydrosphere'!$D$31,IF(D290="Ice-free",'[1]Table S4-S6. Modern hydrosphere'!$D$30))))</f>
        <v>-0.8325708075006728</v>
      </c>
      <c r="F290" s="4"/>
      <c r="G290" s="3">
        <f t="shared" si="10"/>
        <v>287</v>
      </c>
      <c r="H290" s="15">
        <f t="shared" si="11"/>
        <v>-0.8325708075006728</v>
      </c>
    </row>
    <row r="291" spans="1:8" x14ac:dyDescent="0.25">
      <c r="A291" s="9">
        <v>289</v>
      </c>
      <c r="B291" s="8">
        <v>288</v>
      </c>
      <c r="C291" s="7">
        <v>288.5</v>
      </c>
      <c r="D291" s="6" t="s">
        <v>4</v>
      </c>
      <c r="E291" s="5">
        <f>IF(D291="High",'[1]Table S4-S6. Modern hydrosphere'!$D$33,IF(D291="Moderate",'[1]Table S4-S6. Modern hydrosphere'!$D$32,IF(D291="Low",'[1]Table S4-S6. Modern hydrosphere'!$D$31,IF(D291="Ice-free",'[1]Table S4-S6. Modern hydrosphere'!$D$30))))</f>
        <v>-0.48152124610418884</v>
      </c>
      <c r="F291" s="4"/>
      <c r="G291" s="3">
        <f t="shared" si="10"/>
        <v>288</v>
      </c>
      <c r="H291" s="15">
        <f t="shared" si="11"/>
        <v>-0.65704602680243085</v>
      </c>
    </row>
    <row r="292" spans="1:8" x14ac:dyDescent="0.25">
      <c r="A292" s="9">
        <v>290</v>
      </c>
      <c r="B292" s="8">
        <v>289</v>
      </c>
      <c r="C292" s="7">
        <v>289.5</v>
      </c>
      <c r="D292" s="6" t="s">
        <v>4</v>
      </c>
      <c r="E292" s="5">
        <f>IF(D292="High",'[1]Table S4-S6. Modern hydrosphere'!$D$33,IF(D292="Moderate",'[1]Table S4-S6. Modern hydrosphere'!$D$32,IF(D292="Low",'[1]Table S4-S6. Modern hydrosphere'!$D$31,IF(D292="Ice-free",'[1]Table S4-S6. Modern hydrosphere'!$D$30))))</f>
        <v>-0.48152124610418884</v>
      </c>
      <c r="F292" s="4"/>
      <c r="G292" s="3">
        <f t="shared" si="10"/>
        <v>289</v>
      </c>
      <c r="H292" s="15">
        <f t="shared" si="11"/>
        <v>-0.48152124610418884</v>
      </c>
    </row>
    <row r="293" spans="1:8" x14ac:dyDescent="0.25">
      <c r="A293" s="9">
        <v>291</v>
      </c>
      <c r="B293" s="8">
        <v>290</v>
      </c>
      <c r="C293" s="7">
        <v>290.5</v>
      </c>
      <c r="D293" s="6" t="s">
        <v>4</v>
      </c>
      <c r="E293" s="5">
        <f>IF(D293="High",'[1]Table S4-S6. Modern hydrosphere'!$D$33,IF(D293="Moderate",'[1]Table S4-S6. Modern hydrosphere'!$D$32,IF(D293="Low",'[1]Table S4-S6. Modern hydrosphere'!$D$31,IF(D293="Ice-free",'[1]Table S4-S6. Modern hydrosphere'!$D$30))))</f>
        <v>-0.48152124610418884</v>
      </c>
      <c r="F293" s="4"/>
      <c r="G293" s="3">
        <f t="shared" si="10"/>
        <v>290</v>
      </c>
      <c r="H293" s="15">
        <f t="shared" si="11"/>
        <v>-0.48152124610418884</v>
      </c>
    </row>
    <row r="294" spans="1:8" x14ac:dyDescent="0.25">
      <c r="A294" s="9">
        <v>292</v>
      </c>
      <c r="B294" s="8">
        <v>291</v>
      </c>
      <c r="C294" s="7">
        <v>291.5</v>
      </c>
      <c r="D294" s="6" t="s">
        <v>4</v>
      </c>
      <c r="E294" s="5">
        <f>IF(D294="High",'[1]Table S4-S6. Modern hydrosphere'!$D$33,IF(D294="Moderate",'[1]Table S4-S6. Modern hydrosphere'!$D$32,IF(D294="Low",'[1]Table S4-S6. Modern hydrosphere'!$D$31,IF(D294="Ice-free",'[1]Table S4-S6. Modern hydrosphere'!$D$30))))</f>
        <v>-0.48152124610418884</v>
      </c>
      <c r="F294" s="4"/>
      <c r="G294" s="3">
        <f t="shared" si="10"/>
        <v>291</v>
      </c>
      <c r="H294" s="15">
        <f t="shared" si="11"/>
        <v>-0.48152124610418884</v>
      </c>
    </row>
    <row r="295" spans="1:8" x14ac:dyDescent="0.25">
      <c r="A295" s="9">
        <v>293</v>
      </c>
      <c r="B295" s="8">
        <v>292</v>
      </c>
      <c r="C295" s="7">
        <v>292.5</v>
      </c>
      <c r="D295" s="6" t="s">
        <v>4</v>
      </c>
      <c r="E295" s="5">
        <f>IF(D295="High",'[1]Table S4-S6. Modern hydrosphere'!$D$33,IF(D295="Moderate",'[1]Table S4-S6. Modern hydrosphere'!$D$32,IF(D295="Low",'[1]Table S4-S6. Modern hydrosphere'!$D$31,IF(D295="Ice-free",'[1]Table S4-S6. Modern hydrosphere'!$D$30))))</f>
        <v>-0.48152124610418884</v>
      </c>
      <c r="F295" s="4"/>
      <c r="G295" s="3">
        <f t="shared" si="10"/>
        <v>292</v>
      </c>
      <c r="H295" s="15">
        <f t="shared" si="11"/>
        <v>-0.48152124610418884</v>
      </c>
    </row>
    <row r="296" spans="1:8" x14ac:dyDescent="0.25">
      <c r="A296" s="9">
        <v>294</v>
      </c>
      <c r="B296" s="8">
        <v>293</v>
      </c>
      <c r="C296" s="7">
        <v>293.5</v>
      </c>
      <c r="D296" s="6" t="s">
        <v>4</v>
      </c>
      <c r="E296" s="5">
        <f>IF(D296="High",'[1]Table S4-S6. Modern hydrosphere'!$D$33,IF(D296="Moderate",'[1]Table S4-S6. Modern hydrosphere'!$D$32,IF(D296="Low",'[1]Table S4-S6. Modern hydrosphere'!$D$31,IF(D296="Ice-free",'[1]Table S4-S6. Modern hydrosphere'!$D$30))))</f>
        <v>-0.48152124610418884</v>
      </c>
      <c r="F296" s="4"/>
      <c r="G296" s="3">
        <f t="shared" si="10"/>
        <v>293</v>
      </c>
      <c r="H296" s="15">
        <f t="shared" si="11"/>
        <v>-0.48152124610418884</v>
      </c>
    </row>
    <row r="297" spans="1:8" x14ac:dyDescent="0.25">
      <c r="A297" s="9">
        <v>295</v>
      </c>
      <c r="B297" s="8">
        <v>294</v>
      </c>
      <c r="C297" s="7">
        <v>294.5</v>
      </c>
      <c r="D297" s="6" t="s">
        <v>4</v>
      </c>
      <c r="E297" s="5">
        <f>IF(D297="High",'[1]Table S4-S6. Modern hydrosphere'!$D$33,IF(D297="Moderate",'[1]Table S4-S6. Modern hydrosphere'!$D$32,IF(D297="Low",'[1]Table S4-S6. Modern hydrosphere'!$D$31,IF(D297="Ice-free",'[1]Table S4-S6. Modern hydrosphere'!$D$30))))</f>
        <v>-0.48152124610418884</v>
      </c>
      <c r="F297" s="4"/>
      <c r="G297" s="3">
        <f t="shared" si="10"/>
        <v>294</v>
      </c>
      <c r="H297" s="15">
        <f t="shared" si="11"/>
        <v>-0.48152124610418884</v>
      </c>
    </row>
    <row r="298" spans="1:8" x14ac:dyDescent="0.25">
      <c r="A298" s="9">
        <v>296</v>
      </c>
      <c r="B298" s="8">
        <v>295</v>
      </c>
      <c r="C298" s="7">
        <v>295.5</v>
      </c>
      <c r="D298" s="6" t="s">
        <v>4</v>
      </c>
      <c r="E298" s="5">
        <f>IF(D298="High",'[1]Table S4-S6. Modern hydrosphere'!$D$33,IF(D298="Moderate",'[1]Table S4-S6. Modern hydrosphere'!$D$32,IF(D298="Low",'[1]Table S4-S6. Modern hydrosphere'!$D$31,IF(D298="Ice-free",'[1]Table S4-S6. Modern hydrosphere'!$D$30))))</f>
        <v>-0.48152124610418884</v>
      </c>
      <c r="F298" s="4"/>
      <c r="G298" s="3">
        <f t="shared" si="10"/>
        <v>295</v>
      </c>
      <c r="H298" s="15">
        <f t="shared" si="11"/>
        <v>-0.48152124610418884</v>
      </c>
    </row>
    <row r="299" spans="1:8" x14ac:dyDescent="0.25">
      <c r="A299" s="9">
        <v>297</v>
      </c>
      <c r="B299" s="8">
        <v>296</v>
      </c>
      <c r="C299" s="7">
        <v>296.5</v>
      </c>
      <c r="D299" s="6" t="s">
        <v>4</v>
      </c>
      <c r="E299" s="5">
        <f>IF(D299="High",'[1]Table S4-S6. Modern hydrosphere'!$D$33,IF(D299="Moderate",'[1]Table S4-S6. Modern hydrosphere'!$D$32,IF(D299="Low",'[1]Table S4-S6. Modern hydrosphere'!$D$31,IF(D299="Ice-free",'[1]Table S4-S6. Modern hydrosphere'!$D$30))))</f>
        <v>-0.48152124610418884</v>
      </c>
      <c r="F299" s="4"/>
      <c r="G299" s="3">
        <f t="shared" si="10"/>
        <v>296</v>
      </c>
      <c r="H299" s="15">
        <f t="shared" si="11"/>
        <v>-0.48152124610418884</v>
      </c>
    </row>
    <row r="300" spans="1:8" x14ac:dyDescent="0.25">
      <c r="A300" s="9">
        <v>298</v>
      </c>
      <c r="B300" s="8">
        <v>297</v>
      </c>
      <c r="C300" s="7">
        <v>297.5</v>
      </c>
      <c r="D300" s="6" t="s">
        <v>4</v>
      </c>
      <c r="E300" s="5">
        <f>IF(D300="High",'[1]Table S4-S6. Modern hydrosphere'!$D$33,IF(D300="Moderate",'[1]Table S4-S6. Modern hydrosphere'!$D$32,IF(D300="Low",'[1]Table S4-S6. Modern hydrosphere'!$D$31,IF(D300="Ice-free",'[1]Table S4-S6. Modern hydrosphere'!$D$30))))</f>
        <v>-0.48152124610418884</v>
      </c>
      <c r="F300" s="4"/>
      <c r="G300" s="3">
        <f t="shared" si="10"/>
        <v>297</v>
      </c>
      <c r="H300" s="15">
        <f t="shared" si="11"/>
        <v>-0.48152124610418884</v>
      </c>
    </row>
    <row r="301" spans="1:8" x14ac:dyDescent="0.25">
      <c r="A301" s="9">
        <v>299</v>
      </c>
      <c r="B301" s="8">
        <v>298</v>
      </c>
      <c r="C301" s="7">
        <v>298.5</v>
      </c>
      <c r="D301" s="6" t="s">
        <v>4</v>
      </c>
      <c r="E301" s="5">
        <f>IF(D301="High",'[1]Table S4-S6. Modern hydrosphere'!$D$33,IF(D301="Moderate",'[1]Table S4-S6. Modern hydrosphere'!$D$32,IF(D301="Low",'[1]Table S4-S6. Modern hydrosphere'!$D$31,IF(D301="Ice-free",'[1]Table S4-S6. Modern hydrosphere'!$D$30))))</f>
        <v>-0.48152124610418884</v>
      </c>
      <c r="F301" s="4"/>
      <c r="G301" s="3">
        <f t="shared" si="10"/>
        <v>298</v>
      </c>
      <c r="H301" s="15">
        <f t="shared" si="11"/>
        <v>-0.48152124610418884</v>
      </c>
    </row>
    <row r="302" spans="1:8" x14ac:dyDescent="0.25">
      <c r="A302" s="9">
        <v>300</v>
      </c>
      <c r="B302" s="8">
        <v>299</v>
      </c>
      <c r="C302" s="7">
        <v>299.5</v>
      </c>
      <c r="D302" s="6" t="s">
        <v>4</v>
      </c>
      <c r="E302" s="5">
        <f>IF(D302="High",'[1]Table S4-S6. Modern hydrosphere'!$D$33,IF(D302="Moderate",'[1]Table S4-S6. Modern hydrosphere'!$D$32,IF(D302="Low",'[1]Table S4-S6. Modern hydrosphere'!$D$31,IF(D302="Ice-free",'[1]Table S4-S6. Modern hydrosphere'!$D$30))))</f>
        <v>-0.48152124610418884</v>
      </c>
      <c r="F302" s="4"/>
      <c r="G302" s="3">
        <f t="shared" si="10"/>
        <v>299</v>
      </c>
      <c r="H302" s="15">
        <f t="shared" si="11"/>
        <v>-0.48152124610418884</v>
      </c>
    </row>
    <row r="303" spans="1:8" x14ac:dyDescent="0.25">
      <c r="A303" s="9">
        <v>301</v>
      </c>
      <c r="B303" s="8">
        <v>300</v>
      </c>
      <c r="C303" s="7">
        <v>300.5</v>
      </c>
      <c r="D303" s="6" t="s">
        <v>4</v>
      </c>
      <c r="E303" s="5">
        <f>IF(D303="High",'[1]Table S4-S6. Modern hydrosphere'!$D$33,IF(D303="Moderate",'[1]Table S4-S6. Modern hydrosphere'!$D$32,IF(D303="Low",'[1]Table S4-S6. Modern hydrosphere'!$D$31,IF(D303="Ice-free",'[1]Table S4-S6. Modern hydrosphere'!$D$30))))</f>
        <v>-0.48152124610418884</v>
      </c>
      <c r="F303" s="4"/>
      <c r="G303" s="3">
        <f t="shared" si="10"/>
        <v>300</v>
      </c>
      <c r="H303" s="15">
        <f t="shared" si="11"/>
        <v>-0.48152124610418884</v>
      </c>
    </row>
    <row r="304" spans="1:8" x14ac:dyDescent="0.25">
      <c r="A304" s="9">
        <v>302</v>
      </c>
      <c r="B304" s="8">
        <v>301</v>
      </c>
      <c r="C304" s="7">
        <v>301.5</v>
      </c>
      <c r="D304" s="6" t="s">
        <v>4</v>
      </c>
      <c r="E304" s="5">
        <f>IF(D304="High",'[1]Table S4-S6. Modern hydrosphere'!$D$33,IF(D304="Moderate",'[1]Table S4-S6. Modern hydrosphere'!$D$32,IF(D304="Low",'[1]Table S4-S6. Modern hydrosphere'!$D$31,IF(D304="Ice-free",'[1]Table S4-S6. Modern hydrosphere'!$D$30))))</f>
        <v>-0.48152124610418884</v>
      </c>
      <c r="F304" s="4"/>
      <c r="G304" s="3">
        <f t="shared" si="10"/>
        <v>301</v>
      </c>
      <c r="H304" s="15">
        <f t="shared" si="11"/>
        <v>-0.48152124610418884</v>
      </c>
    </row>
    <row r="305" spans="1:8" x14ac:dyDescent="0.25">
      <c r="A305" s="9">
        <v>303</v>
      </c>
      <c r="B305" s="8">
        <v>302</v>
      </c>
      <c r="C305" s="7">
        <v>302.5</v>
      </c>
      <c r="D305" s="6" t="s">
        <v>4</v>
      </c>
      <c r="E305" s="5">
        <f>IF(D305="High",'[1]Table S4-S6. Modern hydrosphere'!$D$33,IF(D305="Moderate",'[1]Table S4-S6. Modern hydrosphere'!$D$32,IF(D305="Low",'[1]Table S4-S6. Modern hydrosphere'!$D$31,IF(D305="Ice-free",'[1]Table S4-S6. Modern hydrosphere'!$D$30))))</f>
        <v>-0.48152124610418884</v>
      </c>
      <c r="F305" s="4"/>
      <c r="G305" s="3">
        <f t="shared" si="10"/>
        <v>302</v>
      </c>
      <c r="H305" s="15">
        <f t="shared" si="11"/>
        <v>-0.48152124610418884</v>
      </c>
    </row>
    <row r="306" spans="1:8" x14ac:dyDescent="0.25">
      <c r="A306" s="9">
        <v>304</v>
      </c>
      <c r="B306" s="8">
        <v>303</v>
      </c>
      <c r="C306" s="7">
        <v>303.5</v>
      </c>
      <c r="D306" s="6" t="s">
        <v>4</v>
      </c>
      <c r="E306" s="5">
        <f>IF(D306="High",'[1]Table S4-S6. Modern hydrosphere'!$D$33,IF(D306="Moderate",'[1]Table S4-S6. Modern hydrosphere'!$D$32,IF(D306="Low",'[1]Table S4-S6. Modern hydrosphere'!$D$31,IF(D306="Ice-free",'[1]Table S4-S6. Modern hydrosphere'!$D$30))))</f>
        <v>-0.48152124610418884</v>
      </c>
      <c r="F306" s="4"/>
      <c r="G306" s="3">
        <f t="shared" si="10"/>
        <v>303</v>
      </c>
      <c r="H306" s="15">
        <f t="shared" si="11"/>
        <v>-0.48152124610418884</v>
      </c>
    </row>
    <row r="307" spans="1:8" x14ac:dyDescent="0.25">
      <c r="A307" s="9">
        <v>305</v>
      </c>
      <c r="B307" s="8">
        <v>304</v>
      </c>
      <c r="C307" s="7">
        <v>304.5</v>
      </c>
      <c r="D307" s="6" t="s">
        <v>4</v>
      </c>
      <c r="E307" s="5">
        <f>IF(D307="High",'[1]Table S4-S6. Modern hydrosphere'!$D$33,IF(D307="Moderate",'[1]Table S4-S6. Modern hydrosphere'!$D$32,IF(D307="Low",'[1]Table S4-S6. Modern hydrosphere'!$D$31,IF(D307="Ice-free",'[1]Table S4-S6. Modern hydrosphere'!$D$30))))</f>
        <v>-0.48152124610418884</v>
      </c>
      <c r="F307" s="4"/>
      <c r="G307" s="3">
        <f t="shared" si="10"/>
        <v>304</v>
      </c>
      <c r="H307" s="15">
        <f t="shared" si="11"/>
        <v>-0.48152124610418884</v>
      </c>
    </row>
    <row r="308" spans="1:8" x14ac:dyDescent="0.25">
      <c r="A308" s="9">
        <v>306</v>
      </c>
      <c r="B308" s="8">
        <v>305</v>
      </c>
      <c r="C308" s="7">
        <v>305.5</v>
      </c>
      <c r="D308" s="6" t="s">
        <v>4</v>
      </c>
      <c r="E308" s="5">
        <f>IF(D308="High",'[1]Table S4-S6. Modern hydrosphere'!$D$33,IF(D308="Moderate",'[1]Table S4-S6. Modern hydrosphere'!$D$32,IF(D308="Low",'[1]Table S4-S6. Modern hydrosphere'!$D$31,IF(D308="Ice-free",'[1]Table S4-S6. Modern hydrosphere'!$D$30))))</f>
        <v>-0.48152124610418884</v>
      </c>
      <c r="F308" s="4"/>
      <c r="G308" s="3">
        <f t="shared" si="10"/>
        <v>305</v>
      </c>
      <c r="H308" s="15">
        <f t="shared" si="11"/>
        <v>-0.48152124610418884</v>
      </c>
    </row>
    <row r="309" spans="1:8" x14ac:dyDescent="0.25">
      <c r="A309" s="9">
        <v>307</v>
      </c>
      <c r="B309" s="8">
        <v>306</v>
      </c>
      <c r="C309" s="7">
        <v>306.5</v>
      </c>
      <c r="D309" s="6" t="s">
        <v>4</v>
      </c>
      <c r="E309" s="5">
        <f>IF(D309="High",'[1]Table S4-S6. Modern hydrosphere'!$D$33,IF(D309="Moderate",'[1]Table S4-S6. Modern hydrosphere'!$D$32,IF(D309="Low",'[1]Table S4-S6. Modern hydrosphere'!$D$31,IF(D309="Ice-free",'[1]Table S4-S6. Modern hydrosphere'!$D$30))))</f>
        <v>-0.48152124610418884</v>
      </c>
      <c r="F309" s="4"/>
      <c r="G309" s="3">
        <f t="shared" si="10"/>
        <v>306</v>
      </c>
      <c r="H309" s="15">
        <f t="shared" si="11"/>
        <v>-0.48152124610418884</v>
      </c>
    </row>
    <row r="310" spans="1:8" x14ac:dyDescent="0.25">
      <c r="A310" s="9">
        <v>308</v>
      </c>
      <c r="B310" s="8">
        <v>307</v>
      </c>
      <c r="C310" s="7">
        <v>307.5</v>
      </c>
      <c r="D310" s="6" t="s">
        <v>4</v>
      </c>
      <c r="E310" s="5">
        <f>IF(D310="High",'[1]Table S4-S6. Modern hydrosphere'!$D$33,IF(D310="Moderate",'[1]Table S4-S6. Modern hydrosphere'!$D$32,IF(D310="Low",'[1]Table S4-S6. Modern hydrosphere'!$D$31,IF(D310="Ice-free",'[1]Table S4-S6. Modern hydrosphere'!$D$30))))</f>
        <v>-0.48152124610418884</v>
      </c>
      <c r="F310" s="4"/>
      <c r="G310" s="3">
        <f t="shared" si="10"/>
        <v>307</v>
      </c>
      <c r="H310" s="15">
        <f t="shared" si="11"/>
        <v>-0.48152124610418884</v>
      </c>
    </row>
    <row r="311" spans="1:8" x14ac:dyDescent="0.25">
      <c r="A311" s="9">
        <v>309</v>
      </c>
      <c r="B311" s="8">
        <v>308</v>
      </c>
      <c r="C311" s="7">
        <v>308.5</v>
      </c>
      <c r="D311" s="6" t="s">
        <v>4</v>
      </c>
      <c r="E311" s="5">
        <f>IF(D311="High",'[1]Table S4-S6. Modern hydrosphere'!$D$33,IF(D311="Moderate",'[1]Table S4-S6. Modern hydrosphere'!$D$32,IF(D311="Low",'[1]Table S4-S6. Modern hydrosphere'!$D$31,IF(D311="Ice-free",'[1]Table S4-S6. Modern hydrosphere'!$D$30))))</f>
        <v>-0.48152124610418884</v>
      </c>
      <c r="F311" s="4"/>
      <c r="G311" s="3">
        <f t="shared" si="10"/>
        <v>308</v>
      </c>
      <c r="H311" s="15">
        <f t="shared" si="11"/>
        <v>-0.48152124610418884</v>
      </c>
    </row>
    <row r="312" spans="1:8" x14ac:dyDescent="0.25">
      <c r="A312" s="9">
        <v>310</v>
      </c>
      <c r="B312" s="8">
        <v>309</v>
      </c>
      <c r="C312" s="7">
        <v>309.5</v>
      </c>
      <c r="D312" s="6" t="s">
        <v>4</v>
      </c>
      <c r="E312" s="5">
        <f>IF(D312="High",'[1]Table S4-S6. Modern hydrosphere'!$D$33,IF(D312="Moderate",'[1]Table S4-S6. Modern hydrosphere'!$D$32,IF(D312="Low",'[1]Table S4-S6. Modern hydrosphere'!$D$31,IF(D312="Ice-free",'[1]Table S4-S6. Modern hydrosphere'!$D$30))))</f>
        <v>-0.48152124610418884</v>
      </c>
      <c r="F312" s="4"/>
      <c r="G312" s="3">
        <f t="shared" si="10"/>
        <v>309</v>
      </c>
      <c r="H312" s="15">
        <f t="shared" si="11"/>
        <v>-0.48152124610418884</v>
      </c>
    </row>
    <row r="313" spans="1:8" x14ac:dyDescent="0.25">
      <c r="A313" s="9">
        <v>311</v>
      </c>
      <c r="B313" s="8">
        <v>310</v>
      </c>
      <c r="C313" s="7">
        <v>310.5</v>
      </c>
      <c r="D313" s="6" t="s">
        <v>4</v>
      </c>
      <c r="E313" s="5">
        <f>IF(D313="High",'[1]Table S4-S6. Modern hydrosphere'!$D$33,IF(D313="Moderate",'[1]Table S4-S6. Modern hydrosphere'!$D$32,IF(D313="Low",'[1]Table S4-S6. Modern hydrosphere'!$D$31,IF(D313="Ice-free",'[1]Table S4-S6. Modern hydrosphere'!$D$30))))</f>
        <v>-0.48152124610418884</v>
      </c>
      <c r="F313" s="4"/>
      <c r="G313" s="3">
        <f t="shared" si="10"/>
        <v>310</v>
      </c>
      <c r="H313" s="15">
        <f t="shared" si="11"/>
        <v>-0.48152124610418884</v>
      </c>
    </row>
    <row r="314" spans="1:8" x14ac:dyDescent="0.25">
      <c r="A314" s="9">
        <v>312</v>
      </c>
      <c r="B314" s="8">
        <v>311</v>
      </c>
      <c r="C314" s="7">
        <v>311.5</v>
      </c>
      <c r="D314" s="6" t="s">
        <v>4</v>
      </c>
      <c r="E314" s="5">
        <f>IF(D314="High",'[1]Table S4-S6. Modern hydrosphere'!$D$33,IF(D314="Moderate",'[1]Table S4-S6. Modern hydrosphere'!$D$32,IF(D314="Low",'[1]Table S4-S6. Modern hydrosphere'!$D$31,IF(D314="Ice-free",'[1]Table S4-S6. Modern hydrosphere'!$D$30))))</f>
        <v>-0.48152124610418884</v>
      </c>
      <c r="F314" s="4"/>
      <c r="G314" s="3">
        <f t="shared" si="10"/>
        <v>311</v>
      </c>
      <c r="H314" s="15">
        <f t="shared" si="11"/>
        <v>-0.48152124610418884</v>
      </c>
    </row>
    <row r="315" spans="1:8" x14ac:dyDescent="0.25">
      <c r="A315" s="9">
        <v>313</v>
      </c>
      <c r="B315" s="8">
        <v>312</v>
      </c>
      <c r="C315" s="7">
        <v>312.5</v>
      </c>
      <c r="D315" s="6" t="s">
        <v>4</v>
      </c>
      <c r="E315" s="5">
        <f>IF(D315="High",'[1]Table S4-S6. Modern hydrosphere'!$D$33,IF(D315="Moderate",'[1]Table S4-S6. Modern hydrosphere'!$D$32,IF(D315="Low",'[1]Table S4-S6. Modern hydrosphere'!$D$31,IF(D315="Ice-free",'[1]Table S4-S6. Modern hydrosphere'!$D$30))))</f>
        <v>-0.48152124610418884</v>
      </c>
      <c r="F315" s="4"/>
      <c r="G315" s="3">
        <f t="shared" si="10"/>
        <v>312</v>
      </c>
      <c r="H315" s="15">
        <f t="shared" si="11"/>
        <v>-0.48152124610418884</v>
      </c>
    </row>
    <row r="316" spans="1:8" x14ac:dyDescent="0.25">
      <c r="A316" s="9">
        <v>314</v>
      </c>
      <c r="B316" s="8">
        <v>313</v>
      </c>
      <c r="C316" s="7">
        <v>313.5</v>
      </c>
      <c r="D316" s="6" t="s">
        <v>4</v>
      </c>
      <c r="E316" s="5">
        <f>IF(D316="High",'[1]Table S4-S6. Modern hydrosphere'!$D$33,IF(D316="Moderate",'[1]Table S4-S6. Modern hydrosphere'!$D$32,IF(D316="Low",'[1]Table S4-S6. Modern hydrosphere'!$D$31,IF(D316="Ice-free",'[1]Table S4-S6. Modern hydrosphere'!$D$30))))</f>
        <v>-0.48152124610418884</v>
      </c>
      <c r="F316" s="4"/>
      <c r="G316" s="3">
        <f t="shared" si="10"/>
        <v>313</v>
      </c>
      <c r="H316" s="15">
        <f t="shared" si="11"/>
        <v>-0.48152124610418884</v>
      </c>
    </row>
    <row r="317" spans="1:8" x14ac:dyDescent="0.25">
      <c r="A317" s="9">
        <v>315</v>
      </c>
      <c r="B317" s="8">
        <v>314</v>
      </c>
      <c r="C317" s="7">
        <v>314.5</v>
      </c>
      <c r="D317" s="6" t="s">
        <v>4</v>
      </c>
      <c r="E317" s="5">
        <f>IF(D317="High",'[1]Table S4-S6. Modern hydrosphere'!$D$33,IF(D317="Moderate",'[1]Table S4-S6. Modern hydrosphere'!$D$32,IF(D317="Low",'[1]Table S4-S6. Modern hydrosphere'!$D$31,IF(D317="Ice-free",'[1]Table S4-S6. Modern hydrosphere'!$D$30))))</f>
        <v>-0.48152124610418884</v>
      </c>
      <c r="F317" s="4"/>
      <c r="G317" s="3">
        <f t="shared" si="10"/>
        <v>314</v>
      </c>
      <c r="H317" s="15">
        <f t="shared" si="11"/>
        <v>-0.48152124610418884</v>
      </c>
    </row>
    <row r="318" spans="1:8" x14ac:dyDescent="0.25">
      <c r="A318" s="9">
        <v>316</v>
      </c>
      <c r="B318" s="8">
        <v>315</v>
      </c>
      <c r="C318" s="7">
        <v>315.5</v>
      </c>
      <c r="D318" s="6" t="s">
        <v>4</v>
      </c>
      <c r="E318" s="5">
        <f>IF(D318="High",'[1]Table S4-S6. Modern hydrosphere'!$D$33,IF(D318="Moderate",'[1]Table S4-S6. Modern hydrosphere'!$D$32,IF(D318="Low",'[1]Table S4-S6. Modern hydrosphere'!$D$31,IF(D318="Ice-free",'[1]Table S4-S6. Modern hydrosphere'!$D$30))))</f>
        <v>-0.48152124610418884</v>
      </c>
      <c r="F318" s="4"/>
      <c r="G318" s="3">
        <f t="shared" si="10"/>
        <v>315</v>
      </c>
      <c r="H318" s="15">
        <f t="shared" si="11"/>
        <v>-0.48152124610418884</v>
      </c>
    </row>
    <row r="319" spans="1:8" x14ac:dyDescent="0.25">
      <c r="A319" s="9">
        <v>317</v>
      </c>
      <c r="B319" s="8">
        <v>316</v>
      </c>
      <c r="C319" s="7">
        <v>316.5</v>
      </c>
      <c r="D319" s="6" t="s">
        <v>4</v>
      </c>
      <c r="E319" s="5">
        <f>IF(D319="High",'[1]Table S4-S6. Modern hydrosphere'!$D$33,IF(D319="Moderate",'[1]Table S4-S6. Modern hydrosphere'!$D$32,IF(D319="Low",'[1]Table S4-S6. Modern hydrosphere'!$D$31,IF(D319="Ice-free",'[1]Table S4-S6. Modern hydrosphere'!$D$30))))</f>
        <v>-0.48152124610418884</v>
      </c>
      <c r="F319" s="4"/>
      <c r="G319" s="3">
        <f t="shared" si="10"/>
        <v>316</v>
      </c>
      <c r="H319" s="15">
        <f t="shared" si="11"/>
        <v>-0.48152124610418884</v>
      </c>
    </row>
    <row r="320" spans="1:8" x14ac:dyDescent="0.25">
      <c r="A320" s="9">
        <v>318</v>
      </c>
      <c r="B320" s="8">
        <v>317</v>
      </c>
      <c r="C320" s="7">
        <v>317.5</v>
      </c>
      <c r="D320" s="6" t="s">
        <v>4</v>
      </c>
      <c r="E320" s="5">
        <f>IF(D320="High",'[1]Table S4-S6. Modern hydrosphere'!$D$33,IF(D320="Moderate",'[1]Table S4-S6. Modern hydrosphere'!$D$32,IF(D320="Low",'[1]Table S4-S6. Modern hydrosphere'!$D$31,IF(D320="Ice-free",'[1]Table S4-S6. Modern hydrosphere'!$D$30))))</f>
        <v>-0.48152124610418884</v>
      </c>
      <c r="F320" s="4"/>
      <c r="G320" s="3">
        <f t="shared" si="10"/>
        <v>317</v>
      </c>
      <c r="H320" s="15">
        <f t="shared" si="11"/>
        <v>-0.48152124610418884</v>
      </c>
    </row>
    <row r="321" spans="1:8" x14ac:dyDescent="0.25">
      <c r="A321" s="9">
        <v>319</v>
      </c>
      <c r="B321" s="8">
        <v>318</v>
      </c>
      <c r="C321" s="7">
        <v>318.5</v>
      </c>
      <c r="D321" s="6" t="s">
        <v>4</v>
      </c>
      <c r="E321" s="5">
        <f>IF(D321="High",'[1]Table S4-S6. Modern hydrosphere'!$D$33,IF(D321="Moderate",'[1]Table S4-S6. Modern hydrosphere'!$D$32,IF(D321="Low",'[1]Table S4-S6. Modern hydrosphere'!$D$31,IF(D321="Ice-free",'[1]Table S4-S6. Modern hydrosphere'!$D$30))))</f>
        <v>-0.48152124610418884</v>
      </c>
      <c r="F321" s="4"/>
      <c r="G321" s="3">
        <f t="shared" si="10"/>
        <v>318</v>
      </c>
      <c r="H321" s="15">
        <f t="shared" si="11"/>
        <v>-0.48152124610418884</v>
      </c>
    </row>
    <row r="322" spans="1:8" x14ac:dyDescent="0.25">
      <c r="A322" s="9">
        <v>320</v>
      </c>
      <c r="B322" s="8">
        <v>319</v>
      </c>
      <c r="C322" s="7">
        <v>319.5</v>
      </c>
      <c r="D322" s="6" t="s">
        <v>4</v>
      </c>
      <c r="E322" s="5">
        <f>IF(D322="High",'[1]Table S4-S6. Modern hydrosphere'!$D$33,IF(D322="Moderate",'[1]Table S4-S6. Modern hydrosphere'!$D$32,IF(D322="Low",'[1]Table S4-S6. Modern hydrosphere'!$D$31,IF(D322="Ice-free",'[1]Table S4-S6. Modern hydrosphere'!$D$30))))</f>
        <v>-0.48152124610418884</v>
      </c>
      <c r="F322" s="4"/>
      <c r="G322" s="3">
        <f t="shared" si="10"/>
        <v>319</v>
      </c>
      <c r="H322" s="15">
        <f t="shared" si="11"/>
        <v>-0.48152124610418884</v>
      </c>
    </row>
    <row r="323" spans="1:8" x14ac:dyDescent="0.25">
      <c r="A323" s="9">
        <v>321</v>
      </c>
      <c r="B323" s="8">
        <v>320</v>
      </c>
      <c r="C323" s="7">
        <v>320.5</v>
      </c>
      <c r="D323" s="6" t="s">
        <v>4</v>
      </c>
      <c r="E323" s="5">
        <f>IF(D323="High",'[1]Table S4-S6. Modern hydrosphere'!$D$33,IF(D323="Moderate",'[1]Table S4-S6. Modern hydrosphere'!$D$32,IF(D323="Low",'[1]Table S4-S6. Modern hydrosphere'!$D$31,IF(D323="Ice-free",'[1]Table S4-S6. Modern hydrosphere'!$D$30))))</f>
        <v>-0.48152124610418884</v>
      </c>
      <c r="F323" s="4"/>
      <c r="G323" s="3">
        <f t="shared" ref="G323:G386" si="12">AVERAGE(C322:C323)</f>
        <v>320</v>
      </c>
      <c r="H323" s="15">
        <f t="shared" ref="H323:H386" si="13">AVERAGE(E322:E323)</f>
        <v>-0.48152124610418884</v>
      </c>
    </row>
    <row r="324" spans="1:8" x14ac:dyDescent="0.25">
      <c r="A324" s="9">
        <v>322</v>
      </c>
      <c r="B324" s="8">
        <v>321</v>
      </c>
      <c r="C324" s="7">
        <v>321.5</v>
      </c>
      <c r="D324" s="6" t="s">
        <v>4</v>
      </c>
      <c r="E324" s="5">
        <f>IF(D324="High",'[1]Table S4-S6. Modern hydrosphere'!$D$33,IF(D324="Moderate",'[1]Table S4-S6. Modern hydrosphere'!$D$32,IF(D324="Low",'[1]Table S4-S6. Modern hydrosphere'!$D$31,IF(D324="Ice-free",'[1]Table S4-S6. Modern hydrosphere'!$D$30))))</f>
        <v>-0.48152124610418884</v>
      </c>
      <c r="F324" s="4"/>
      <c r="G324" s="3">
        <f t="shared" si="12"/>
        <v>321</v>
      </c>
      <c r="H324" s="15">
        <f t="shared" si="13"/>
        <v>-0.48152124610418884</v>
      </c>
    </row>
    <row r="325" spans="1:8" x14ac:dyDescent="0.25">
      <c r="A325" s="9">
        <v>323</v>
      </c>
      <c r="B325" s="8">
        <v>322</v>
      </c>
      <c r="C325" s="7">
        <v>322.5</v>
      </c>
      <c r="D325" s="6" t="s">
        <v>4</v>
      </c>
      <c r="E325" s="5">
        <f>IF(D325="High",'[1]Table S4-S6. Modern hydrosphere'!$D$33,IF(D325="Moderate",'[1]Table S4-S6. Modern hydrosphere'!$D$32,IF(D325="Low",'[1]Table S4-S6. Modern hydrosphere'!$D$31,IF(D325="Ice-free",'[1]Table S4-S6. Modern hydrosphere'!$D$30))))</f>
        <v>-0.48152124610418884</v>
      </c>
      <c r="F325" s="4"/>
      <c r="G325" s="3">
        <f t="shared" si="12"/>
        <v>322</v>
      </c>
      <c r="H325" s="15">
        <f t="shared" si="13"/>
        <v>-0.48152124610418884</v>
      </c>
    </row>
    <row r="326" spans="1:8" x14ac:dyDescent="0.25">
      <c r="A326" s="9">
        <v>324</v>
      </c>
      <c r="B326" s="8">
        <v>323</v>
      </c>
      <c r="C326" s="7">
        <v>323.5</v>
      </c>
      <c r="D326" s="6" t="s">
        <v>3</v>
      </c>
      <c r="E326" s="5">
        <f>IF(D326="High",'[1]Table S4-S6. Modern hydrosphere'!$D$33,IF(D326="Moderate",'[1]Table S4-S6. Modern hydrosphere'!$D$32,IF(D326="Low",'[1]Table S4-S6. Modern hydrosphere'!$D$31,IF(D326="Ice-free",'[1]Table S4-S6. Modern hydrosphere'!$D$30))))</f>
        <v>-0.8325708075006728</v>
      </c>
      <c r="F326" s="4"/>
      <c r="G326" s="3">
        <f t="shared" si="12"/>
        <v>323</v>
      </c>
      <c r="H326" s="15">
        <f t="shared" si="13"/>
        <v>-0.65704602680243085</v>
      </c>
    </row>
    <row r="327" spans="1:8" x14ac:dyDescent="0.25">
      <c r="A327" s="9">
        <v>325</v>
      </c>
      <c r="B327" s="8">
        <v>324</v>
      </c>
      <c r="C327" s="7">
        <v>324.5</v>
      </c>
      <c r="D327" s="6" t="s">
        <v>3</v>
      </c>
      <c r="E327" s="5">
        <f>IF(D327="High",'[1]Table S4-S6. Modern hydrosphere'!$D$33,IF(D327="Moderate",'[1]Table S4-S6. Modern hydrosphere'!$D$32,IF(D327="Low",'[1]Table S4-S6. Modern hydrosphere'!$D$31,IF(D327="Ice-free",'[1]Table S4-S6. Modern hydrosphere'!$D$30))))</f>
        <v>-0.8325708075006728</v>
      </c>
      <c r="F327" s="4"/>
      <c r="G327" s="3">
        <f t="shared" si="12"/>
        <v>324</v>
      </c>
      <c r="H327" s="15">
        <f t="shared" si="13"/>
        <v>-0.8325708075006728</v>
      </c>
    </row>
    <row r="328" spans="1:8" x14ac:dyDescent="0.25">
      <c r="A328" s="9">
        <v>326</v>
      </c>
      <c r="B328" s="8">
        <v>325</v>
      </c>
      <c r="C328" s="7">
        <v>325.5</v>
      </c>
      <c r="D328" s="6" t="s">
        <v>3</v>
      </c>
      <c r="E328" s="5">
        <f>IF(D328="High",'[1]Table S4-S6. Modern hydrosphere'!$D$33,IF(D328="Moderate",'[1]Table S4-S6. Modern hydrosphere'!$D$32,IF(D328="Low",'[1]Table S4-S6. Modern hydrosphere'!$D$31,IF(D328="Ice-free",'[1]Table S4-S6. Modern hydrosphere'!$D$30))))</f>
        <v>-0.8325708075006728</v>
      </c>
      <c r="F328" s="4"/>
      <c r="G328" s="3">
        <f t="shared" si="12"/>
        <v>325</v>
      </c>
      <c r="H328" s="15">
        <f t="shared" si="13"/>
        <v>-0.8325708075006728</v>
      </c>
    </row>
    <row r="329" spans="1:8" x14ac:dyDescent="0.25">
      <c r="A329" s="9">
        <v>327</v>
      </c>
      <c r="B329" s="8">
        <v>326</v>
      </c>
      <c r="C329" s="7">
        <v>326.5</v>
      </c>
      <c r="D329" s="6" t="s">
        <v>3</v>
      </c>
      <c r="E329" s="5">
        <f>IF(D329="High",'[1]Table S4-S6. Modern hydrosphere'!$D$33,IF(D329="Moderate",'[1]Table S4-S6. Modern hydrosphere'!$D$32,IF(D329="Low",'[1]Table S4-S6. Modern hydrosphere'!$D$31,IF(D329="Ice-free",'[1]Table S4-S6. Modern hydrosphere'!$D$30))))</f>
        <v>-0.8325708075006728</v>
      </c>
      <c r="F329" s="4"/>
      <c r="G329" s="3">
        <f t="shared" si="12"/>
        <v>326</v>
      </c>
      <c r="H329" s="15">
        <f t="shared" si="13"/>
        <v>-0.8325708075006728</v>
      </c>
    </row>
    <row r="330" spans="1:8" x14ac:dyDescent="0.25">
      <c r="A330" s="9">
        <v>328</v>
      </c>
      <c r="B330" s="8">
        <v>327</v>
      </c>
      <c r="C330" s="7">
        <v>327.5</v>
      </c>
      <c r="D330" s="6" t="s">
        <v>3</v>
      </c>
      <c r="E330" s="5">
        <f>IF(D330="High",'[1]Table S4-S6. Modern hydrosphere'!$D$33,IF(D330="Moderate",'[1]Table S4-S6. Modern hydrosphere'!$D$32,IF(D330="Low",'[1]Table S4-S6. Modern hydrosphere'!$D$31,IF(D330="Ice-free",'[1]Table S4-S6. Modern hydrosphere'!$D$30))))</f>
        <v>-0.8325708075006728</v>
      </c>
      <c r="F330" s="4"/>
      <c r="G330" s="3">
        <f t="shared" si="12"/>
        <v>327</v>
      </c>
      <c r="H330" s="15">
        <f t="shared" si="13"/>
        <v>-0.8325708075006728</v>
      </c>
    </row>
    <row r="331" spans="1:8" x14ac:dyDescent="0.25">
      <c r="A331" s="9">
        <v>329</v>
      </c>
      <c r="B331" s="8">
        <v>328</v>
      </c>
      <c r="C331" s="7">
        <v>328.5</v>
      </c>
      <c r="D331" s="6" t="s">
        <v>3</v>
      </c>
      <c r="E331" s="5">
        <f>IF(D331="High",'[1]Table S4-S6. Modern hydrosphere'!$D$33,IF(D331="Moderate",'[1]Table S4-S6. Modern hydrosphere'!$D$32,IF(D331="Low",'[1]Table S4-S6. Modern hydrosphere'!$D$31,IF(D331="Ice-free",'[1]Table S4-S6. Modern hydrosphere'!$D$30))))</f>
        <v>-0.8325708075006728</v>
      </c>
      <c r="F331" s="4"/>
      <c r="G331" s="3">
        <f t="shared" si="12"/>
        <v>328</v>
      </c>
      <c r="H331" s="15">
        <f t="shared" si="13"/>
        <v>-0.8325708075006728</v>
      </c>
    </row>
    <row r="332" spans="1:8" x14ac:dyDescent="0.25">
      <c r="A332" s="9">
        <v>330</v>
      </c>
      <c r="B332" s="8">
        <v>329</v>
      </c>
      <c r="C332" s="7">
        <v>329.5</v>
      </c>
      <c r="D332" s="6" t="s">
        <v>3</v>
      </c>
      <c r="E332" s="5">
        <f>IF(D332="High",'[1]Table S4-S6. Modern hydrosphere'!$D$33,IF(D332="Moderate",'[1]Table S4-S6. Modern hydrosphere'!$D$32,IF(D332="Low",'[1]Table S4-S6. Modern hydrosphere'!$D$31,IF(D332="Ice-free",'[1]Table S4-S6. Modern hydrosphere'!$D$30))))</f>
        <v>-0.8325708075006728</v>
      </c>
      <c r="F332" s="4"/>
      <c r="G332" s="3">
        <f t="shared" si="12"/>
        <v>329</v>
      </c>
      <c r="H332" s="15">
        <f t="shared" si="13"/>
        <v>-0.8325708075006728</v>
      </c>
    </row>
    <row r="333" spans="1:8" x14ac:dyDescent="0.25">
      <c r="A333" s="9">
        <v>331</v>
      </c>
      <c r="B333" s="8">
        <v>330</v>
      </c>
      <c r="C333" s="7">
        <v>330.5</v>
      </c>
      <c r="D333" s="6" t="s">
        <v>3</v>
      </c>
      <c r="E333" s="5">
        <f>IF(D333="High",'[1]Table S4-S6. Modern hydrosphere'!$D$33,IF(D333="Moderate",'[1]Table S4-S6. Modern hydrosphere'!$D$32,IF(D333="Low",'[1]Table S4-S6. Modern hydrosphere'!$D$31,IF(D333="Ice-free",'[1]Table S4-S6. Modern hydrosphere'!$D$30))))</f>
        <v>-0.8325708075006728</v>
      </c>
      <c r="F333" s="4"/>
      <c r="G333" s="3">
        <f t="shared" si="12"/>
        <v>330</v>
      </c>
      <c r="H333" s="15">
        <f t="shared" si="13"/>
        <v>-0.8325708075006728</v>
      </c>
    </row>
    <row r="334" spans="1:8" x14ac:dyDescent="0.25">
      <c r="A334" s="9">
        <v>332</v>
      </c>
      <c r="B334" s="8">
        <v>331</v>
      </c>
      <c r="C334" s="7">
        <v>331.5</v>
      </c>
      <c r="D334" s="6" t="s">
        <v>3</v>
      </c>
      <c r="E334" s="5">
        <f>IF(D334="High",'[1]Table S4-S6. Modern hydrosphere'!$D$33,IF(D334="Moderate",'[1]Table S4-S6. Modern hydrosphere'!$D$32,IF(D334="Low",'[1]Table S4-S6. Modern hydrosphere'!$D$31,IF(D334="Ice-free",'[1]Table S4-S6. Modern hydrosphere'!$D$30))))</f>
        <v>-0.8325708075006728</v>
      </c>
      <c r="F334" s="4"/>
      <c r="G334" s="3">
        <f t="shared" si="12"/>
        <v>331</v>
      </c>
      <c r="H334" s="15">
        <f t="shared" si="13"/>
        <v>-0.8325708075006728</v>
      </c>
    </row>
    <row r="335" spans="1:8" x14ac:dyDescent="0.25">
      <c r="A335" s="9">
        <v>333</v>
      </c>
      <c r="B335" s="8">
        <v>332</v>
      </c>
      <c r="C335" s="7">
        <v>332.5</v>
      </c>
      <c r="D335" s="6" t="s">
        <v>3</v>
      </c>
      <c r="E335" s="5">
        <f>IF(D335="High",'[1]Table S4-S6. Modern hydrosphere'!$D$33,IF(D335="Moderate",'[1]Table S4-S6. Modern hydrosphere'!$D$32,IF(D335="Low",'[1]Table S4-S6. Modern hydrosphere'!$D$31,IF(D335="Ice-free",'[1]Table S4-S6. Modern hydrosphere'!$D$30))))</f>
        <v>-0.8325708075006728</v>
      </c>
      <c r="F335" s="4"/>
      <c r="G335" s="3">
        <f t="shared" si="12"/>
        <v>332</v>
      </c>
      <c r="H335" s="15">
        <f t="shared" si="13"/>
        <v>-0.8325708075006728</v>
      </c>
    </row>
    <row r="336" spans="1:8" x14ac:dyDescent="0.25">
      <c r="A336" s="9">
        <v>334</v>
      </c>
      <c r="B336" s="8">
        <v>333</v>
      </c>
      <c r="C336" s="7">
        <v>333.5</v>
      </c>
      <c r="D336" s="6" t="s">
        <v>3</v>
      </c>
      <c r="E336" s="5">
        <f>IF(D336="High",'[1]Table S4-S6. Modern hydrosphere'!$D$33,IF(D336="Moderate",'[1]Table S4-S6. Modern hydrosphere'!$D$32,IF(D336="Low",'[1]Table S4-S6. Modern hydrosphere'!$D$31,IF(D336="Ice-free",'[1]Table S4-S6. Modern hydrosphere'!$D$30))))</f>
        <v>-0.8325708075006728</v>
      </c>
      <c r="F336" s="4"/>
      <c r="G336" s="3">
        <f t="shared" si="12"/>
        <v>333</v>
      </c>
      <c r="H336" s="15">
        <f t="shared" si="13"/>
        <v>-0.8325708075006728</v>
      </c>
    </row>
    <row r="337" spans="1:8" x14ac:dyDescent="0.25">
      <c r="A337" s="9">
        <v>335</v>
      </c>
      <c r="B337" s="8">
        <v>334</v>
      </c>
      <c r="C337" s="7">
        <v>334.5</v>
      </c>
      <c r="D337" s="6" t="s">
        <v>3</v>
      </c>
      <c r="E337" s="5">
        <f>IF(D337="High",'[1]Table S4-S6. Modern hydrosphere'!$D$33,IF(D337="Moderate",'[1]Table S4-S6. Modern hydrosphere'!$D$32,IF(D337="Low",'[1]Table S4-S6. Modern hydrosphere'!$D$31,IF(D337="Ice-free",'[1]Table S4-S6. Modern hydrosphere'!$D$30))))</f>
        <v>-0.8325708075006728</v>
      </c>
      <c r="F337" s="4"/>
      <c r="G337" s="3">
        <f t="shared" si="12"/>
        <v>334</v>
      </c>
      <c r="H337" s="15">
        <f t="shared" si="13"/>
        <v>-0.8325708075006728</v>
      </c>
    </row>
    <row r="338" spans="1:8" ht="15.75" thickBot="1" x14ac:dyDescent="0.3">
      <c r="A338" s="9">
        <v>336</v>
      </c>
      <c r="B338" s="8">
        <v>335</v>
      </c>
      <c r="C338" s="7">
        <v>335.5</v>
      </c>
      <c r="D338" s="6" t="s">
        <v>0</v>
      </c>
      <c r="E338" s="5">
        <f>IF(D338="High",'[1]Table S4-S6. Modern hydrosphere'!$D$33,IF(D338="Moderate",'[1]Table S4-S6. Modern hydrosphere'!$D$32,IF(D338="Low",'[1]Table S4-S6. Modern hydrosphere'!$D$31,IF(D338="Ice-free",'[1]Table S4-S6. Modern hydrosphere'!$D$30))))</f>
        <v>-1.081230913489849</v>
      </c>
      <c r="F338" s="4"/>
      <c r="G338" s="3">
        <f t="shared" si="12"/>
        <v>335</v>
      </c>
      <c r="H338" s="14">
        <f t="shared" si="13"/>
        <v>-0.95690086049526091</v>
      </c>
    </row>
    <row r="339" spans="1:8" x14ac:dyDescent="0.25">
      <c r="A339" s="9">
        <v>337</v>
      </c>
      <c r="B339" s="8">
        <v>336</v>
      </c>
      <c r="C339" s="7">
        <v>336.5</v>
      </c>
      <c r="D339" s="6" t="s">
        <v>0</v>
      </c>
      <c r="E339" s="5">
        <f>IF(D339="High",'[1]Table S4-S6. Modern hydrosphere'!$D$33,IF(D339="Moderate",'[1]Table S4-S6. Modern hydrosphere'!$D$32,IF(D339="Low",'[1]Table S4-S6. Modern hydrosphere'!$D$31,IF(D339="Ice-free",'[1]Table S4-S6. Modern hydrosphere'!$D$30))))</f>
        <v>-1.081230913489849</v>
      </c>
      <c r="F339" s="4"/>
      <c r="G339" s="3">
        <f t="shared" si="12"/>
        <v>336</v>
      </c>
      <c r="H339" s="2">
        <f t="shared" si="13"/>
        <v>-1.081230913489849</v>
      </c>
    </row>
    <row r="340" spans="1:8" x14ac:dyDescent="0.25">
      <c r="A340" s="9">
        <v>338</v>
      </c>
      <c r="B340" s="8">
        <v>337</v>
      </c>
      <c r="C340" s="7">
        <v>337.5</v>
      </c>
      <c r="D340" s="6" t="s">
        <v>0</v>
      </c>
      <c r="E340" s="5">
        <f>IF(D340="High",'[1]Table S4-S6. Modern hydrosphere'!$D$33,IF(D340="Moderate",'[1]Table S4-S6. Modern hydrosphere'!$D$32,IF(D340="Low",'[1]Table S4-S6. Modern hydrosphere'!$D$31,IF(D340="Ice-free",'[1]Table S4-S6. Modern hydrosphere'!$D$30))))</f>
        <v>-1.081230913489849</v>
      </c>
      <c r="F340" s="4"/>
      <c r="G340" s="3">
        <f t="shared" si="12"/>
        <v>337</v>
      </c>
      <c r="H340" s="2">
        <f t="shared" si="13"/>
        <v>-1.081230913489849</v>
      </c>
    </row>
    <row r="341" spans="1:8" x14ac:dyDescent="0.25">
      <c r="A341" s="9">
        <v>339</v>
      </c>
      <c r="B341" s="8">
        <v>338</v>
      </c>
      <c r="C341" s="7">
        <v>338.5</v>
      </c>
      <c r="D341" s="6" t="s">
        <v>0</v>
      </c>
      <c r="E341" s="5">
        <f>IF(D341="High",'[1]Table S4-S6. Modern hydrosphere'!$D$33,IF(D341="Moderate",'[1]Table S4-S6. Modern hydrosphere'!$D$32,IF(D341="Low",'[1]Table S4-S6. Modern hydrosphere'!$D$31,IF(D341="Ice-free",'[1]Table S4-S6. Modern hydrosphere'!$D$30))))</f>
        <v>-1.081230913489849</v>
      </c>
      <c r="F341" s="4"/>
      <c r="G341" s="3">
        <f t="shared" si="12"/>
        <v>338</v>
      </c>
      <c r="H341" s="2">
        <f t="shared" si="13"/>
        <v>-1.081230913489849</v>
      </c>
    </row>
    <row r="342" spans="1:8" x14ac:dyDescent="0.25">
      <c r="A342" s="9">
        <v>340</v>
      </c>
      <c r="B342" s="8">
        <v>339</v>
      </c>
      <c r="C342" s="7">
        <v>339.5</v>
      </c>
      <c r="D342" s="6" t="s">
        <v>0</v>
      </c>
      <c r="E342" s="5">
        <f>IF(D342="High",'[1]Table S4-S6. Modern hydrosphere'!$D$33,IF(D342="Moderate",'[1]Table S4-S6. Modern hydrosphere'!$D$32,IF(D342="Low",'[1]Table S4-S6. Modern hydrosphere'!$D$31,IF(D342="Ice-free",'[1]Table S4-S6. Modern hydrosphere'!$D$30))))</f>
        <v>-1.081230913489849</v>
      </c>
      <c r="F342" s="4"/>
      <c r="G342" s="3">
        <f t="shared" si="12"/>
        <v>339</v>
      </c>
      <c r="H342" s="2">
        <f t="shared" si="13"/>
        <v>-1.081230913489849</v>
      </c>
    </row>
    <row r="343" spans="1:8" x14ac:dyDescent="0.25">
      <c r="A343" s="9">
        <v>341</v>
      </c>
      <c r="B343" s="8">
        <v>340</v>
      </c>
      <c r="C343" s="7">
        <v>340.5</v>
      </c>
      <c r="D343" s="6" t="s">
        <v>0</v>
      </c>
      <c r="E343" s="5">
        <f>IF(D343="High",'[1]Table S4-S6. Modern hydrosphere'!$D$33,IF(D343="Moderate",'[1]Table S4-S6. Modern hydrosphere'!$D$32,IF(D343="Low",'[1]Table S4-S6. Modern hydrosphere'!$D$31,IF(D343="Ice-free",'[1]Table S4-S6. Modern hydrosphere'!$D$30))))</f>
        <v>-1.081230913489849</v>
      </c>
      <c r="F343" s="4"/>
      <c r="G343" s="3">
        <f t="shared" si="12"/>
        <v>340</v>
      </c>
      <c r="H343" s="2">
        <f t="shared" si="13"/>
        <v>-1.081230913489849</v>
      </c>
    </row>
    <row r="344" spans="1:8" x14ac:dyDescent="0.25">
      <c r="A344" s="9">
        <v>342</v>
      </c>
      <c r="B344" s="8">
        <v>341</v>
      </c>
      <c r="C344" s="7">
        <v>341.5</v>
      </c>
      <c r="D344" s="6" t="s">
        <v>0</v>
      </c>
      <c r="E344" s="5">
        <f>IF(D344="High",'[1]Table S4-S6. Modern hydrosphere'!$D$33,IF(D344="Moderate",'[1]Table S4-S6. Modern hydrosphere'!$D$32,IF(D344="Low",'[1]Table S4-S6. Modern hydrosphere'!$D$31,IF(D344="Ice-free",'[1]Table S4-S6. Modern hydrosphere'!$D$30))))</f>
        <v>-1.081230913489849</v>
      </c>
      <c r="F344" s="4"/>
      <c r="G344" s="3">
        <f t="shared" si="12"/>
        <v>341</v>
      </c>
      <c r="H344" s="2">
        <f t="shared" si="13"/>
        <v>-1.081230913489849</v>
      </c>
    </row>
    <row r="345" spans="1:8" x14ac:dyDescent="0.25">
      <c r="A345" s="9">
        <v>343</v>
      </c>
      <c r="B345" s="8">
        <v>342</v>
      </c>
      <c r="C345" s="7">
        <v>342.5</v>
      </c>
      <c r="D345" s="6" t="s">
        <v>0</v>
      </c>
      <c r="E345" s="5">
        <f>IF(D345="High",'[1]Table S4-S6. Modern hydrosphere'!$D$33,IF(D345="Moderate",'[1]Table S4-S6. Modern hydrosphere'!$D$32,IF(D345="Low",'[1]Table S4-S6. Modern hydrosphere'!$D$31,IF(D345="Ice-free",'[1]Table S4-S6. Modern hydrosphere'!$D$30))))</f>
        <v>-1.081230913489849</v>
      </c>
      <c r="F345" s="4"/>
      <c r="G345" s="3">
        <f t="shared" si="12"/>
        <v>342</v>
      </c>
      <c r="H345" s="2">
        <f t="shared" si="13"/>
        <v>-1.081230913489849</v>
      </c>
    </row>
    <row r="346" spans="1:8" x14ac:dyDescent="0.25">
      <c r="A346" s="9">
        <v>344</v>
      </c>
      <c r="B346" s="8">
        <v>343</v>
      </c>
      <c r="C346" s="7">
        <v>343.5</v>
      </c>
      <c r="D346" s="6" t="s">
        <v>0</v>
      </c>
      <c r="E346" s="5">
        <f>IF(D346="High",'[1]Table S4-S6. Modern hydrosphere'!$D$33,IF(D346="Moderate",'[1]Table S4-S6. Modern hydrosphere'!$D$32,IF(D346="Low",'[1]Table S4-S6. Modern hydrosphere'!$D$31,IF(D346="Ice-free",'[1]Table S4-S6. Modern hydrosphere'!$D$30))))</f>
        <v>-1.081230913489849</v>
      </c>
      <c r="F346" s="4"/>
      <c r="G346" s="3">
        <f t="shared" si="12"/>
        <v>343</v>
      </c>
      <c r="H346" s="2">
        <f t="shared" si="13"/>
        <v>-1.081230913489849</v>
      </c>
    </row>
    <row r="347" spans="1:8" x14ac:dyDescent="0.25">
      <c r="A347" s="9">
        <v>345</v>
      </c>
      <c r="B347" s="8">
        <v>344</v>
      </c>
      <c r="C347" s="7">
        <v>344.5</v>
      </c>
      <c r="D347" s="6" t="s">
        <v>0</v>
      </c>
      <c r="E347" s="5">
        <f>IF(D347="High",'[1]Table S4-S6. Modern hydrosphere'!$D$33,IF(D347="Moderate",'[1]Table S4-S6. Modern hydrosphere'!$D$32,IF(D347="Low",'[1]Table S4-S6. Modern hydrosphere'!$D$31,IF(D347="Ice-free",'[1]Table S4-S6. Modern hydrosphere'!$D$30))))</f>
        <v>-1.081230913489849</v>
      </c>
      <c r="F347" s="4"/>
      <c r="G347" s="3">
        <f t="shared" si="12"/>
        <v>344</v>
      </c>
      <c r="H347" s="2">
        <f t="shared" si="13"/>
        <v>-1.081230913489849</v>
      </c>
    </row>
    <row r="348" spans="1:8" x14ac:dyDescent="0.25">
      <c r="A348" s="9">
        <v>346</v>
      </c>
      <c r="B348" s="8">
        <v>345</v>
      </c>
      <c r="C348" s="7">
        <v>345.5</v>
      </c>
      <c r="D348" s="6" t="s">
        <v>0</v>
      </c>
      <c r="E348" s="5">
        <f>IF(D348="High",'[1]Table S4-S6. Modern hydrosphere'!$D$33,IF(D348="Moderate",'[1]Table S4-S6. Modern hydrosphere'!$D$32,IF(D348="Low",'[1]Table S4-S6. Modern hydrosphere'!$D$31,IF(D348="Ice-free",'[1]Table S4-S6. Modern hydrosphere'!$D$30))))</f>
        <v>-1.081230913489849</v>
      </c>
      <c r="F348" s="4"/>
      <c r="G348" s="3">
        <f t="shared" si="12"/>
        <v>345</v>
      </c>
      <c r="H348" s="2">
        <f t="shared" si="13"/>
        <v>-1.081230913489849</v>
      </c>
    </row>
    <row r="349" spans="1:8" x14ac:dyDescent="0.25">
      <c r="A349" s="9">
        <v>347</v>
      </c>
      <c r="B349" s="8">
        <v>346</v>
      </c>
      <c r="C349" s="7">
        <v>346.5</v>
      </c>
      <c r="D349" s="6" t="s">
        <v>0</v>
      </c>
      <c r="E349" s="5">
        <f>IF(D349="High",'[1]Table S4-S6. Modern hydrosphere'!$D$33,IF(D349="Moderate",'[1]Table S4-S6. Modern hydrosphere'!$D$32,IF(D349="Low",'[1]Table S4-S6. Modern hydrosphere'!$D$31,IF(D349="Ice-free",'[1]Table S4-S6. Modern hydrosphere'!$D$30))))</f>
        <v>-1.081230913489849</v>
      </c>
      <c r="F349" s="4"/>
      <c r="G349" s="3">
        <f t="shared" si="12"/>
        <v>346</v>
      </c>
      <c r="H349" s="2">
        <f t="shared" si="13"/>
        <v>-1.081230913489849</v>
      </c>
    </row>
    <row r="350" spans="1:8" x14ac:dyDescent="0.25">
      <c r="A350" s="9">
        <v>348</v>
      </c>
      <c r="B350" s="8">
        <v>347</v>
      </c>
      <c r="C350" s="7">
        <v>347.5</v>
      </c>
      <c r="D350" s="6" t="s">
        <v>0</v>
      </c>
      <c r="E350" s="5">
        <f>IF(D350="High",'[1]Table S4-S6. Modern hydrosphere'!$D$33,IF(D350="Moderate",'[1]Table S4-S6. Modern hydrosphere'!$D$32,IF(D350="Low",'[1]Table S4-S6. Modern hydrosphere'!$D$31,IF(D350="Ice-free",'[1]Table S4-S6. Modern hydrosphere'!$D$30))))</f>
        <v>-1.081230913489849</v>
      </c>
      <c r="F350" s="4"/>
      <c r="G350" s="3">
        <f t="shared" si="12"/>
        <v>347</v>
      </c>
      <c r="H350" s="2">
        <f t="shared" si="13"/>
        <v>-1.081230913489849</v>
      </c>
    </row>
    <row r="351" spans="1:8" x14ac:dyDescent="0.25">
      <c r="A351" s="9">
        <v>349</v>
      </c>
      <c r="B351" s="8">
        <v>348</v>
      </c>
      <c r="C351" s="7">
        <v>348.5</v>
      </c>
      <c r="D351" s="6" t="s">
        <v>0</v>
      </c>
      <c r="E351" s="5">
        <f>IF(D351="High",'[1]Table S4-S6. Modern hydrosphere'!$D$33,IF(D351="Moderate",'[1]Table S4-S6. Modern hydrosphere'!$D$32,IF(D351="Low",'[1]Table S4-S6. Modern hydrosphere'!$D$31,IF(D351="Ice-free",'[1]Table S4-S6. Modern hydrosphere'!$D$30))))</f>
        <v>-1.081230913489849</v>
      </c>
      <c r="F351" s="4"/>
      <c r="G351" s="3">
        <f t="shared" si="12"/>
        <v>348</v>
      </c>
      <c r="H351" s="2">
        <f t="shared" si="13"/>
        <v>-1.081230913489849</v>
      </c>
    </row>
    <row r="352" spans="1:8" x14ac:dyDescent="0.25">
      <c r="A352" s="9">
        <v>350</v>
      </c>
      <c r="B352" s="8">
        <v>349</v>
      </c>
      <c r="C352" s="7">
        <v>349.5</v>
      </c>
      <c r="D352" s="6" t="s">
        <v>0</v>
      </c>
      <c r="E352" s="5">
        <f>IF(D352="High",'[1]Table S4-S6. Modern hydrosphere'!$D$33,IF(D352="Moderate",'[1]Table S4-S6. Modern hydrosphere'!$D$32,IF(D352="Low",'[1]Table S4-S6. Modern hydrosphere'!$D$31,IF(D352="Ice-free",'[1]Table S4-S6. Modern hydrosphere'!$D$30))))</f>
        <v>-1.081230913489849</v>
      </c>
      <c r="F352" s="4"/>
      <c r="G352" s="3">
        <f t="shared" si="12"/>
        <v>349</v>
      </c>
      <c r="H352" s="2">
        <f t="shared" si="13"/>
        <v>-1.081230913489849</v>
      </c>
    </row>
    <row r="353" spans="1:8" x14ac:dyDescent="0.25">
      <c r="A353" s="9">
        <v>351</v>
      </c>
      <c r="B353" s="8">
        <v>350</v>
      </c>
      <c r="C353" s="7">
        <v>350.5</v>
      </c>
      <c r="D353" s="6" t="s">
        <v>0</v>
      </c>
      <c r="E353" s="5">
        <f>IF(D353="High",'[1]Table S4-S6. Modern hydrosphere'!$D$33,IF(D353="Moderate",'[1]Table S4-S6. Modern hydrosphere'!$D$32,IF(D353="Low",'[1]Table S4-S6. Modern hydrosphere'!$D$31,IF(D353="Ice-free",'[1]Table S4-S6. Modern hydrosphere'!$D$30))))</f>
        <v>-1.081230913489849</v>
      </c>
      <c r="F353" s="4"/>
      <c r="G353" s="3">
        <f t="shared" si="12"/>
        <v>350</v>
      </c>
      <c r="H353" s="2">
        <f t="shared" si="13"/>
        <v>-1.081230913489849</v>
      </c>
    </row>
    <row r="354" spans="1:8" x14ac:dyDescent="0.25">
      <c r="A354" s="9">
        <v>352</v>
      </c>
      <c r="B354" s="8">
        <v>351</v>
      </c>
      <c r="C354" s="7">
        <v>351.5</v>
      </c>
      <c r="D354" s="6" t="s">
        <v>0</v>
      </c>
      <c r="E354" s="5">
        <f>IF(D354="High",'[1]Table S4-S6. Modern hydrosphere'!$D$33,IF(D354="Moderate",'[1]Table S4-S6. Modern hydrosphere'!$D$32,IF(D354="Low",'[1]Table S4-S6. Modern hydrosphere'!$D$31,IF(D354="Ice-free",'[1]Table S4-S6. Modern hydrosphere'!$D$30))))</f>
        <v>-1.081230913489849</v>
      </c>
      <c r="F354" s="4"/>
      <c r="G354" s="3">
        <f t="shared" si="12"/>
        <v>351</v>
      </c>
      <c r="H354" s="2">
        <f t="shared" si="13"/>
        <v>-1.081230913489849</v>
      </c>
    </row>
    <row r="355" spans="1:8" x14ac:dyDescent="0.25">
      <c r="A355" s="9">
        <v>353</v>
      </c>
      <c r="B355" s="8">
        <v>352</v>
      </c>
      <c r="C355" s="7">
        <v>352.5</v>
      </c>
      <c r="D355" s="6" t="s">
        <v>0</v>
      </c>
      <c r="E355" s="5">
        <f>IF(D355="High",'[1]Table S4-S6. Modern hydrosphere'!$D$33,IF(D355="Moderate",'[1]Table S4-S6. Modern hydrosphere'!$D$32,IF(D355="Low",'[1]Table S4-S6. Modern hydrosphere'!$D$31,IF(D355="Ice-free",'[1]Table S4-S6. Modern hydrosphere'!$D$30))))</f>
        <v>-1.081230913489849</v>
      </c>
      <c r="F355" s="4"/>
      <c r="G355" s="3">
        <f t="shared" si="12"/>
        <v>352</v>
      </c>
      <c r="H355" s="2">
        <f t="shared" si="13"/>
        <v>-1.081230913489849</v>
      </c>
    </row>
    <row r="356" spans="1:8" x14ac:dyDescent="0.25">
      <c r="A356" s="9">
        <v>354</v>
      </c>
      <c r="B356" s="8">
        <v>353</v>
      </c>
      <c r="C356" s="7">
        <v>353.5</v>
      </c>
      <c r="D356" s="6" t="s">
        <v>0</v>
      </c>
      <c r="E356" s="5">
        <f>IF(D356="High",'[1]Table S4-S6. Modern hydrosphere'!$D$33,IF(D356="Moderate",'[1]Table S4-S6. Modern hydrosphere'!$D$32,IF(D356="Low",'[1]Table S4-S6. Modern hydrosphere'!$D$31,IF(D356="Ice-free",'[1]Table S4-S6. Modern hydrosphere'!$D$30))))</f>
        <v>-1.081230913489849</v>
      </c>
      <c r="F356" s="4"/>
      <c r="G356" s="3">
        <f t="shared" si="12"/>
        <v>353</v>
      </c>
      <c r="H356" s="2">
        <f t="shared" si="13"/>
        <v>-1.081230913489849</v>
      </c>
    </row>
    <row r="357" spans="1:8" x14ac:dyDescent="0.25">
      <c r="A357" s="9">
        <v>355</v>
      </c>
      <c r="B357" s="8">
        <v>354</v>
      </c>
      <c r="C357" s="7">
        <v>354.5</v>
      </c>
      <c r="D357" s="6" t="s">
        <v>0</v>
      </c>
      <c r="E357" s="5">
        <f>IF(D357="High",'[1]Table S4-S6. Modern hydrosphere'!$D$33,IF(D357="Moderate",'[1]Table S4-S6. Modern hydrosphere'!$D$32,IF(D357="Low",'[1]Table S4-S6. Modern hydrosphere'!$D$31,IF(D357="Ice-free",'[1]Table S4-S6. Modern hydrosphere'!$D$30))))</f>
        <v>-1.081230913489849</v>
      </c>
      <c r="F357" s="4"/>
      <c r="G357" s="3">
        <f t="shared" si="12"/>
        <v>354</v>
      </c>
      <c r="H357" s="2">
        <f t="shared" si="13"/>
        <v>-1.081230913489849</v>
      </c>
    </row>
    <row r="358" spans="1:8" x14ac:dyDescent="0.25">
      <c r="A358" s="9">
        <v>356</v>
      </c>
      <c r="B358" s="8">
        <v>355</v>
      </c>
      <c r="C358" s="7">
        <v>355.5</v>
      </c>
      <c r="D358" s="6" t="s">
        <v>0</v>
      </c>
      <c r="E358" s="5">
        <f>IF(D358="High",'[1]Table S4-S6. Modern hydrosphere'!$D$33,IF(D358="Moderate",'[1]Table S4-S6. Modern hydrosphere'!$D$32,IF(D358="Low",'[1]Table S4-S6. Modern hydrosphere'!$D$31,IF(D358="Ice-free",'[1]Table S4-S6. Modern hydrosphere'!$D$30))))</f>
        <v>-1.081230913489849</v>
      </c>
      <c r="F358" s="4"/>
      <c r="G358" s="3">
        <f t="shared" si="12"/>
        <v>355</v>
      </c>
      <c r="H358" s="2">
        <f t="shared" si="13"/>
        <v>-1.081230913489849</v>
      </c>
    </row>
    <row r="359" spans="1:8" x14ac:dyDescent="0.25">
      <c r="A359" s="9">
        <v>357</v>
      </c>
      <c r="B359" s="8">
        <v>356</v>
      </c>
      <c r="C359" s="7">
        <v>356.5</v>
      </c>
      <c r="D359" s="6" t="s">
        <v>0</v>
      </c>
      <c r="E359" s="5">
        <f>IF(D359="High",'[1]Table S4-S6. Modern hydrosphere'!$D$33,IF(D359="Moderate",'[1]Table S4-S6. Modern hydrosphere'!$D$32,IF(D359="Low",'[1]Table S4-S6. Modern hydrosphere'!$D$31,IF(D359="Ice-free",'[1]Table S4-S6. Modern hydrosphere'!$D$30))))</f>
        <v>-1.081230913489849</v>
      </c>
      <c r="F359" s="4"/>
      <c r="G359" s="3">
        <f t="shared" si="12"/>
        <v>356</v>
      </c>
      <c r="H359" s="2">
        <f t="shared" si="13"/>
        <v>-1.081230913489849</v>
      </c>
    </row>
    <row r="360" spans="1:8" x14ac:dyDescent="0.25">
      <c r="A360" s="9">
        <v>358</v>
      </c>
      <c r="B360" s="8">
        <v>357</v>
      </c>
      <c r="C360" s="7">
        <v>357.5</v>
      </c>
      <c r="D360" s="6" t="s">
        <v>0</v>
      </c>
      <c r="E360" s="5">
        <f>IF(D360="High",'[1]Table S4-S6. Modern hydrosphere'!$D$33,IF(D360="Moderate",'[1]Table S4-S6. Modern hydrosphere'!$D$32,IF(D360="Low",'[1]Table S4-S6. Modern hydrosphere'!$D$31,IF(D360="Ice-free",'[1]Table S4-S6. Modern hydrosphere'!$D$30))))</f>
        <v>-1.081230913489849</v>
      </c>
      <c r="F360" s="4"/>
      <c r="G360" s="3">
        <f t="shared" si="12"/>
        <v>357</v>
      </c>
      <c r="H360" s="2">
        <f t="shared" si="13"/>
        <v>-1.081230913489849</v>
      </c>
    </row>
    <row r="361" spans="1:8" x14ac:dyDescent="0.25">
      <c r="A361" s="9">
        <v>359</v>
      </c>
      <c r="B361" s="8">
        <v>358</v>
      </c>
      <c r="C361" s="7">
        <v>358.5</v>
      </c>
      <c r="D361" s="6" t="s">
        <v>0</v>
      </c>
      <c r="E361" s="5">
        <f>IF(D361="High",'[1]Table S4-S6. Modern hydrosphere'!$D$33,IF(D361="Moderate",'[1]Table S4-S6. Modern hydrosphere'!$D$32,IF(D361="Low",'[1]Table S4-S6. Modern hydrosphere'!$D$31,IF(D361="Ice-free",'[1]Table S4-S6. Modern hydrosphere'!$D$30))))</f>
        <v>-1.081230913489849</v>
      </c>
      <c r="F361" s="4"/>
      <c r="G361" s="3">
        <f t="shared" si="12"/>
        <v>358</v>
      </c>
      <c r="H361" s="2">
        <f t="shared" si="13"/>
        <v>-1.081230913489849</v>
      </c>
    </row>
    <row r="362" spans="1:8" x14ac:dyDescent="0.25">
      <c r="A362" s="9">
        <v>360</v>
      </c>
      <c r="B362" s="8">
        <v>359</v>
      </c>
      <c r="C362" s="7">
        <v>359.5</v>
      </c>
      <c r="D362" s="6" t="s">
        <v>0</v>
      </c>
      <c r="E362" s="5">
        <f>IF(D362="High",'[1]Table S4-S6. Modern hydrosphere'!$D$33,IF(D362="Moderate",'[1]Table S4-S6. Modern hydrosphere'!$D$32,IF(D362="Low",'[1]Table S4-S6. Modern hydrosphere'!$D$31,IF(D362="Ice-free",'[1]Table S4-S6. Modern hydrosphere'!$D$30))))</f>
        <v>-1.081230913489849</v>
      </c>
      <c r="F362" s="4"/>
      <c r="G362" s="3">
        <f t="shared" si="12"/>
        <v>359</v>
      </c>
      <c r="H362" s="2">
        <f t="shared" si="13"/>
        <v>-1.081230913489849</v>
      </c>
    </row>
    <row r="363" spans="1:8" ht="15.75" thickBot="1" x14ac:dyDescent="0.3">
      <c r="A363" s="9">
        <v>361</v>
      </c>
      <c r="B363" s="8">
        <v>360</v>
      </c>
      <c r="C363" s="7">
        <v>360.5</v>
      </c>
      <c r="D363" s="6" t="s">
        <v>3</v>
      </c>
      <c r="E363" s="5">
        <f>IF(D363="High",'[1]Table S4-S6. Modern hydrosphere'!$D$33,IF(D363="Moderate",'[1]Table S4-S6. Modern hydrosphere'!$D$32,IF(D363="Low",'[1]Table S4-S6. Modern hydrosphere'!$D$31,IF(D363="Ice-free",'[1]Table S4-S6. Modern hydrosphere'!$D$30))))</f>
        <v>-0.8325708075006728</v>
      </c>
      <c r="F363" s="4"/>
      <c r="G363" s="13">
        <f t="shared" si="12"/>
        <v>360</v>
      </c>
      <c r="H363" s="12">
        <f t="shared" si="13"/>
        <v>-0.95690086049526091</v>
      </c>
    </row>
    <row r="364" spans="1:8" x14ac:dyDescent="0.25">
      <c r="A364" s="9">
        <v>362</v>
      </c>
      <c r="B364" s="8">
        <v>361</v>
      </c>
      <c r="C364" s="7">
        <v>361.5</v>
      </c>
      <c r="D364" s="6" t="s">
        <v>3</v>
      </c>
      <c r="E364" s="5">
        <f>IF(D364="High",'[1]Table S4-S6. Modern hydrosphere'!$D$33,IF(D364="Moderate",'[1]Table S4-S6. Modern hydrosphere'!$D$32,IF(D364="Low",'[1]Table S4-S6. Modern hydrosphere'!$D$31,IF(D364="Ice-free",'[1]Table S4-S6. Modern hydrosphere'!$D$30))))</f>
        <v>-0.8325708075006728</v>
      </c>
      <c r="F364" s="4"/>
      <c r="G364" s="3">
        <f t="shared" si="12"/>
        <v>361</v>
      </c>
      <c r="H364" s="2">
        <f t="shared" si="13"/>
        <v>-0.8325708075006728</v>
      </c>
    </row>
    <row r="365" spans="1:8" x14ac:dyDescent="0.25">
      <c r="A365" s="9">
        <v>363</v>
      </c>
      <c r="B365" s="8">
        <v>362</v>
      </c>
      <c r="C365" s="7">
        <v>362.5</v>
      </c>
      <c r="D365" s="6" t="s">
        <v>3</v>
      </c>
      <c r="E365" s="5">
        <f>IF(D365="High",'[1]Table S4-S6. Modern hydrosphere'!$D$33,IF(D365="Moderate",'[1]Table S4-S6. Modern hydrosphere'!$D$32,IF(D365="Low",'[1]Table S4-S6. Modern hydrosphere'!$D$31,IF(D365="Ice-free",'[1]Table S4-S6. Modern hydrosphere'!$D$30))))</f>
        <v>-0.8325708075006728</v>
      </c>
      <c r="F365" s="4"/>
      <c r="G365" s="3">
        <f t="shared" si="12"/>
        <v>362</v>
      </c>
      <c r="H365" s="2">
        <f t="shared" si="13"/>
        <v>-0.8325708075006728</v>
      </c>
    </row>
    <row r="366" spans="1:8" x14ac:dyDescent="0.25">
      <c r="A366" s="9">
        <v>364</v>
      </c>
      <c r="B366" s="8">
        <v>363</v>
      </c>
      <c r="C366" s="7">
        <v>363.5</v>
      </c>
      <c r="D366" s="6" t="s">
        <v>3</v>
      </c>
      <c r="E366" s="5">
        <f>IF(D366="High",'[1]Table S4-S6. Modern hydrosphere'!$D$33,IF(D366="Moderate",'[1]Table S4-S6. Modern hydrosphere'!$D$32,IF(D366="Low",'[1]Table S4-S6. Modern hydrosphere'!$D$31,IF(D366="Ice-free",'[1]Table S4-S6. Modern hydrosphere'!$D$30))))</f>
        <v>-0.8325708075006728</v>
      </c>
      <c r="F366" s="4"/>
      <c r="G366" s="3">
        <f t="shared" si="12"/>
        <v>363</v>
      </c>
      <c r="H366" s="2">
        <f t="shared" si="13"/>
        <v>-0.8325708075006728</v>
      </c>
    </row>
    <row r="367" spans="1:8" x14ac:dyDescent="0.25">
      <c r="A367" s="9">
        <v>365</v>
      </c>
      <c r="B367" s="8">
        <v>364</v>
      </c>
      <c r="C367" s="7">
        <v>364.5</v>
      </c>
      <c r="D367" s="6" t="s">
        <v>3</v>
      </c>
      <c r="E367" s="5">
        <f>IF(D367="High",'[1]Table S4-S6. Modern hydrosphere'!$D$33,IF(D367="Moderate",'[1]Table S4-S6. Modern hydrosphere'!$D$32,IF(D367="Low",'[1]Table S4-S6. Modern hydrosphere'!$D$31,IF(D367="Ice-free",'[1]Table S4-S6. Modern hydrosphere'!$D$30))))</f>
        <v>-0.8325708075006728</v>
      </c>
      <c r="F367" s="4"/>
      <c r="G367" s="3">
        <f t="shared" si="12"/>
        <v>364</v>
      </c>
      <c r="H367" s="2">
        <f t="shared" si="13"/>
        <v>-0.8325708075006728</v>
      </c>
    </row>
    <row r="368" spans="1:8" x14ac:dyDescent="0.25">
      <c r="A368" s="9">
        <v>366</v>
      </c>
      <c r="B368" s="8">
        <v>365</v>
      </c>
      <c r="C368" s="7">
        <v>365.5</v>
      </c>
      <c r="D368" s="6" t="s">
        <v>0</v>
      </c>
      <c r="E368" s="5">
        <f>IF(D368="High",'[1]Table S4-S6. Modern hydrosphere'!$D$33,IF(D368="Moderate",'[1]Table S4-S6. Modern hydrosphere'!$D$32,IF(D368="Low",'[1]Table S4-S6. Modern hydrosphere'!$D$31,IF(D368="Ice-free",'[1]Table S4-S6. Modern hydrosphere'!$D$30))))</f>
        <v>-1.081230913489849</v>
      </c>
      <c r="F368" s="4"/>
      <c r="G368" s="3">
        <f t="shared" si="12"/>
        <v>365</v>
      </c>
      <c r="H368" s="10">
        <f t="shared" si="13"/>
        <v>-0.95690086049526091</v>
      </c>
    </row>
    <row r="369" spans="1:8" x14ac:dyDescent="0.25">
      <c r="A369" s="9">
        <v>367</v>
      </c>
      <c r="B369" s="8">
        <v>366</v>
      </c>
      <c r="C369" s="7">
        <v>366.5</v>
      </c>
      <c r="D369" s="6" t="s">
        <v>0</v>
      </c>
      <c r="E369" s="5">
        <f>IF(D369="High",'[1]Table S4-S6. Modern hydrosphere'!$D$33,IF(D369="Moderate",'[1]Table S4-S6. Modern hydrosphere'!$D$32,IF(D369="Low",'[1]Table S4-S6. Modern hydrosphere'!$D$31,IF(D369="Ice-free",'[1]Table S4-S6. Modern hydrosphere'!$D$30))))</f>
        <v>-1.081230913489849</v>
      </c>
      <c r="F369" s="4"/>
      <c r="G369" s="3">
        <f t="shared" si="12"/>
        <v>366</v>
      </c>
      <c r="H369" s="2">
        <f t="shared" si="13"/>
        <v>-1.081230913489849</v>
      </c>
    </row>
    <row r="370" spans="1:8" x14ac:dyDescent="0.25">
      <c r="A370" s="9">
        <v>368</v>
      </c>
      <c r="B370" s="8">
        <v>367</v>
      </c>
      <c r="C370" s="7">
        <v>367.5</v>
      </c>
      <c r="D370" s="6" t="s">
        <v>0</v>
      </c>
      <c r="E370" s="5">
        <f>IF(D370="High",'[1]Table S4-S6. Modern hydrosphere'!$D$33,IF(D370="Moderate",'[1]Table S4-S6. Modern hydrosphere'!$D$32,IF(D370="Low",'[1]Table S4-S6. Modern hydrosphere'!$D$31,IF(D370="Ice-free",'[1]Table S4-S6. Modern hydrosphere'!$D$30))))</f>
        <v>-1.081230913489849</v>
      </c>
      <c r="F370" s="4"/>
      <c r="G370" s="3">
        <f t="shared" si="12"/>
        <v>367</v>
      </c>
      <c r="H370" s="2">
        <f t="shared" si="13"/>
        <v>-1.081230913489849</v>
      </c>
    </row>
    <row r="371" spans="1:8" x14ac:dyDescent="0.25">
      <c r="A371" s="9">
        <v>369</v>
      </c>
      <c r="B371" s="8">
        <v>368</v>
      </c>
      <c r="C371" s="7">
        <v>368.5</v>
      </c>
      <c r="D371" s="6" t="s">
        <v>0</v>
      </c>
      <c r="E371" s="5">
        <f>IF(D371="High",'[1]Table S4-S6. Modern hydrosphere'!$D$33,IF(D371="Moderate",'[1]Table S4-S6. Modern hydrosphere'!$D$32,IF(D371="Low",'[1]Table S4-S6. Modern hydrosphere'!$D$31,IF(D371="Ice-free",'[1]Table S4-S6. Modern hydrosphere'!$D$30))))</f>
        <v>-1.081230913489849</v>
      </c>
      <c r="F371" s="4"/>
      <c r="G371" s="3">
        <f t="shared" si="12"/>
        <v>368</v>
      </c>
      <c r="H371" s="2">
        <f t="shared" si="13"/>
        <v>-1.081230913489849</v>
      </c>
    </row>
    <row r="372" spans="1:8" x14ac:dyDescent="0.25">
      <c r="A372" s="9">
        <v>370</v>
      </c>
      <c r="B372" s="8">
        <v>369</v>
      </c>
      <c r="C372" s="7">
        <v>369.5</v>
      </c>
      <c r="D372" s="6" t="s">
        <v>0</v>
      </c>
      <c r="E372" s="5">
        <f>IF(D372="High",'[1]Table S4-S6. Modern hydrosphere'!$D$33,IF(D372="Moderate",'[1]Table S4-S6. Modern hydrosphere'!$D$32,IF(D372="Low",'[1]Table S4-S6. Modern hydrosphere'!$D$31,IF(D372="Ice-free",'[1]Table S4-S6. Modern hydrosphere'!$D$30))))</f>
        <v>-1.081230913489849</v>
      </c>
      <c r="F372" s="4"/>
      <c r="G372" s="3">
        <f t="shared" si="12"/>
        <v>369</v>
      </c>
      <c r="H372" s="2">
        <f t="shared" si="13"/>
        <v>-1.081230913489849</v>
      </c>
    </row>
    <row r="373" spans="1:8" x14ac:dyDescent="0.25">
      <c r="A373" s="9">
        <v>371</v>
      </c>
      <c r="B373" s="8">
        <v>370</v>
      </c>
      <c r="C373" s="7">
        <v>370.5</v>
      </c>
      <c r="D373" s="6" t="s">
        <v>0</v>
      </c>
      <c r="E373" s="5">
        <f>IF(D373="High",'[1]Table S4-S6. Modern hydrosphere'!$D$33,IF(D373="Moderate",'[1]Table S4-S6. Modern hydrosphere'!$D$32,IF(D373="Low",'[1]Table S4-S6. Modern hydrosphere'!$D$31,IF(D373="Ice-free",'[1]Table S4-S6. Modern hydrosphere'!$D$30))))</f>
        <v>-1.081230913489849</v>
      </c>
      <c r="F373" s="4"/>
      <c r="G373" s="3">
        <f t="shared" si="12"/>
        <v>370</v>
      </c>
      <c r="H373" s="2">
        <f t="shared" si="13"/>
        <v>-1.081230913489849</v>
      </c>
    </row>
    <row r="374" spans="1:8" x14ac:dyDescent="0.25">
      <c r="A374" s="9">
        <v>372</v>
      </c>
      <c r="B374" s="8">
        <v>371</v>
      </c>
      <c r="C374" s="7">
        <v>371.5</v>
      </c>
      <c r="D374" s="6" t="s">
        <v>0</v>
      </c>
      <c r="E374" s="5">
        <f>IF(D374="High",'[1]Table S4-S6. Modern hydrosphere'!$D$33,IF(D374="Moderate",'[1]Table S4-S6. Modern hydrosphere'!$D$32,IF(D374="Low",'[1]Table S4-S6. Modern hydrosphere'!$D$31,IF(D374="Ice-free",'[1]Table S4-S6. Modern hydrosphere'!$D$30))))</f>
        <v>-1.081230913489849</v>
      </c>
      <c r="F374" s="4"/>
      <c r="G374" s="3">
        <f t="shared" si="12"/>
        <v>371</v>
      </c>
      <c r="H374" s="2">
        <f t="shared" si="13"/>
        <v>-1.081230913489849</v>
      </c>
    </row>
    <row r="375" spans="1:8" x14ac:dyDescent="0.25">
      <c r="A375" s="9">
        <v>373</v>
      </c>
      <c r="B375" s="8">
        <v>372</v>
      </c>
      <c r="C375" s="7">
        <v>372.5</v>
      </c>
      <c r="D375" s="6" t="s">
        <v>0</v>
      </c>
      <c r="E375" s="5">
        <f>IF(D375="High",'[1]Table S4-S6. Modern hydrosphere'!$D$33,IF(D375="Moderate",'[1]Table S4-S6. Modern hydrosphere'!$D$32,IF(D375="Low",'[1]Table S4-S6. Modern hydrosphere'!$D$31,IF(D375="Ice-free",'[1]Table S4-S6. Modern hydrosphere'!$D$30))))</f>
        <v>-1.081230913489849</v>
      </c>
      <c r="F375" s="4"/>
      <c r="G375" s="3">
        <f t="shared" si="12"/>
        <v>372</v>
      </c>
      <c r="H375" s="2">
        <f t="shared" si="13"/>
        <v>-1.081230913489849</v>
      </c>
    </row>
    <row r="376" spans="1:8" x14ac:dyDescent="0.25">
      <c r="A376" s="9">
        <v>374</v>
      </c>
      <c r="B376" s="8">
        <v>373</v>
      </c>
      <c r="C376" s="7">
        <v>373.5</v>
      </c>
      <c r="D376" s="6" t="s">
        <v>0</v>
      </c>
      <c r="E376" s="5">
        <f>IF(D376="High",'[1]Table S4-S6. Modern hydrosphere'!$D$33,IF(D376="Moderate",'[1]Table S4-S6. Modern hydrosphere'!$D$32,IF(D376="Low",'[1]Table S4-S6. Modern hydrosphere'!$D$31,IF(D376="Ice-free",'[1]Table S4-S6. Modern hydrosphere'!$D$30))))</f>
        <v>-1.081230913489849</v>
      </c>
      <c r="F376" s="4"/>
      <c r="G376" s="3">
        <f t="shared" si="12"/>
        <v>373</v>
      </c>
      <c r="H376" s="2">
        <f t="shared" si="13"/>
        <v>-1.081230913489849</v>
      </c>
    </row>
    <row r="377" spans="1:8" x14ac:dyDescent="0.25">
      <c r="A377" s="9">
        <v>375</v>
      </c>
      <c r="B377" s="8">
        <v>374</v>
      </c>
      <c r="C377" s="7">
        <v>374.5</v>
      </c>
      <c r="D377" s="6" t="s">
        <v>0</v>
      </c>
      <c r="E377" s="5">
        <f>IF(D377="High",'[1]Table S4-S6. Modern hydrosphere'!$D$33,IF(D377="Moderate",'[1]Table S4-S6. Modern hydrosphere'!$D$32,IF(D377="Low",'[1]Table S4-S6. Modern hydrosphere'!$D$31,IF(D377="Ice-free",'[1]Table S4-S6. Modern hydrosphere'!$D$30))))</f>
        <v>-1.081230913489849</v>
      </c>
      <c r="F377" s="4"/>
      <c r="G377" s="3">
        <f t="shared" si="12"/>
        <v>374</v>
      </c>
      <c r="H377" s="2">
        <f t="shared" si="13"/>
        <v>-1.081230913489849</v>
      </c>
    </row>
    <row r="378" spans="1:8" x14ac:dyDescent="0.25">
      <c r="A378" s="9">
        <v>376</v>
      </c>
      <c r="B378" s="8">
        <v>375</v>
      </c>
      <c r="C378" s="7">
        <v>375.5</v>
      </c>
      <c r="D378" s="6" t="s">
        <v>0</v>
      </c>
      <c r="E378" s="5">
        <f>IF(D378="High",'[1]Table S4-S6. Modern hydrosphere'!$D$33,IF(D378="Moderate",'[1]Table S4-S6. Modern hydrosphere'!$D$32,IF(D378="Low",'[1]Table S4-S6. Modern hydrosphere'!$D$31,IF(D378="Ice-free",'[1]Table S4-S6. Modern hydrosphere'!$D$30))))</f>
        <v>-1.081230913489849</v>
      </c>
      <c r="F378" s="4"/>
      <c r="G378" s="3">
        <f t="shared" si="12"/>
        <v>375</v>
      </c>
      <c r="H378" s="2">
        <f t="shared" si="13"/>
        <v>-1.081230913489849</v>
      </c>
    </row>
    <row r="379" spans="1:8" x14ac:dyDescent="0.25">
      <c r="A379" s="9">
        <v>377</v>
      </c>
      <c r="B379" s="8">
        <v>376</v>
      </c>
      <c r="C379" s="7">
        <v>376.5</v>
      </c>
      <c r="D379" s="6" t="s">
        <v>0</v>
      </c>
      <c r="E379" s="5">
        <f>IF(D379="High",'[1]Table S4-S6. Modern hydrosphere'!$D$33,IF(D379="Moderate",'[1]Table S4-S6. Modern hydrosphere'!$D$32,IF(D379="Low",'[1]Table S4-S6. Modern hydrosphere'!$D$31,IF(D379="Ice-free",'[1]Table S4-S6. Modern hydrosphere'!$D$30))))</f>
        <v>-1.081230913489849</v>
      </c>
      <c r="F379" s="4"/>
      <c r="G379" s="3">
        <f t="shared" si="12"/>
        <v>376</v>
      </c>
      <c r="H379" s="2">
        <f t="shared" si="13"/>
        <v>-1.081230913489849</v>
      </c>
    </row>
    <row r="380" spans="1:8" x14ac:dyDescent="0.25">
      <c r="A380" s="9">
        <v>378</v>
      </c>
      <c r="B380" s="8">
        <v>377</v>
      </c>
      <c r="C380" s="7">
        <v>377.5</v>
      </c>
      <c r="D380" s="6" t="s">
        <v>0</v>
      </c>
      <c r="E380" s="5">
        <f>IF(D380="High",'[1]Table S4-S6. Modern hydrosphere'!$D$33,IF(D380="Moderate",'[1]Table S4-S6. Modern hydrosphere'!$D$32,IF(D380="Low",'[1]Table S4-S6. Modern hydrosphere'!$D$31,IF(D380="Ice-free",'[1]Table S4-S6. Modern hydrosphere'!$D$30))))</f>
        <v>-1.081230913489849</v>
      </c>
      <c r="F380" s="4"/>
      <c r="G380" s="3">
        <f t="shared" si="12"/>
        <v>377</v>
      </c>
      <c r="H380" s="2">
        <f t="shared" si="13"/>
        <v>-1.081230913489849</v>
      </c>
    </row>
    <row r="381" spans="1:8" x14ac:dyDescent="0.25">
      <c r="A381" s="9">
        <v>379</v>
      </c>
      <c r="B381" s="8">
        <v>378</v>
      </c>
      <c r="C381" s="7">
        <v>378.5</v>
      </c>
      <c r="D381" s="6" t="s">
        <v>0</v>
      </c>
      <c r="E381" s="5">
        <f>IF(D381="High",'[1]Table S4-S6. Modern hydrosphere'!$D$33,IF(D381="Moderate",'[1]Table S4-S6. Modern hydrosphere'!$D$32,IF(D381="Low",'[1]Table S4-S6. Modern hydrosphere'!$D$31,IF(D381="Ice-free",'[1]Table S4-S6. Modern hydrosphere'!$D$30))))</f>
        <v>-1.081230913489849</v>
      </c>
      <c r="F381" s="4"/>
      <c r="G381" s="3">
        <f t="shared" si="12"/>
        <v>378</v>
      </c>
      <c r="H381" s="2">
        <f t="shared" si="13"/>
        <v>-1.081230913489849</v>
      </c>
    </row>
    <row r="382" spans="1:8" x14ac:dyDescent="0.25">
      <c r="A382" s="9">
        <v>380</v>
      </c>
      <c r="B382" s="8">
        <v>379</v>
      </c>
      <c r="C382" s="7">
        <v>379.5</v>
      </c>
      <c r="D382" s="6" t="s">
        <v>0</v>
      </c>
      <c r="E382" s="5">
        <f>IF(D382="High",'[1]Table S4-S6. Modern hydrosphere'!$D$33,IF(D382="Moderate",'[1]Table S4-S6. Modern hydrosphere'!$D$32,IF(D382="Low",'[1]Table S4-S6. Modern hydrosphere'!$D$31,IF(D382="Ice-free",'[1]Table S4-S6. Modern hydrosphere'!$D$30))))</f>
        <v>-1.081230913489849</v>
      </c>
      <c r="F382" s="4"/>
      <c r="G382" s="3">
        <f t="shared" si="12"/>
        <v>379</v>
      </c>
      <c r="H382" s="2">
        <f t="shared" si="13"/>
        <v>-1.081230913489849</v>
      </c>
    </row>
    <row r="383" spans="1:8" x14ac:dyDescent="0.25">
      <c r="A383" s="9">
        <v>381</v>
      </c>
      <c r="B383" s="8">
        <v>380</v>
      </c>
      <c r="C383" s="7">
        <v>380.5</v>
      </c>
      <c r="D383" s="6" t="s">
        <v>0</v>
      </c>
      <c r="E383" s="5">
        <f>IF(D383="High",'[1]Table S4-S6. Modern hydrosphere'!$D$33,IF(D383="Moderate",'[1]Table S4-S6. Modern hydrosphere'!$D$32,IF(D383="Low",'[1]Table S4-S6. Modern hydrosphere'!$D$31,IF(D383="Ice-free",'[1]Table S4-S6. Modern hydrosphere'!$D$30))))</f>
        <v>-1.081230913489849</v>
      </c>
      <c r="F383" s="4"/>
      <c r="G383" s="3">
        <f t="shared" si="12"/>
        <v>380</v>
      </c>
      <c r="H383" s="2">
        <f t="shared" si="13"/>
        <v>-1.081230913489849</v>
      </c>
    </row>
    <row r="384" spans="1:8" x14ac:dyDescent="0.25">
      <c r="A384" s="9">
        <v>382</v>
      </c>
      <c r="B384" s="8">
        <v>381</v>
      </c>
      <c r="C384" s="7">
        <v>381.5</v>
      </c>
      <c r="D384" s="6" t="s">
        <v>0</v>
      </c>
      <c r="E384" s="5">
        <f>IF(D384="High",'[1]Table S4-S6. Modern hydrosphere'!$D$33,IF(D384="Moderate",'[1]Table S4-S6. Modern hydrosphere'!$D$32,IF(D384="Low",'[1]Table S4-S6. Modern hydrosphere'!$D$31,IF(D384="Ice-free",'[1]Table S4-S6. Modern hydrosphere'!$D$30))))</f>
        <v>-1.081230913489849</v>
      </c>
      <c r="F384" s="4"/>
      <c r="G384" s="3">
        <f t="shared" si="12"/>
        <v>381</v>
      </c>
      <c r="H384" s="2">
        <f t="shared" si="13"/>
        <v>-1.081230913489849</v>
      </c>
    </row>
    <row r="385" spans="1:8" x14ac:dyDescent="0.25">
      <c r="A385" s="9">
        <v>383</v>
      </c>
      <c r="B385" s="8">
        <v>382</v>
      </c>
      <c r="C385" s="7">
        <v>382.5</v>
      </c>
      <c r="D385" s="6" t="s">
        <v>0</v>
      </c>
      <c r="E385" s="5">
        <f>IF(D385="High",'[1]Table S4-S6. Modern hydrosphere'!$D$33,IF(D385="Moderate",'[1]Table S4-S6. Modern hydrosphere'!$D$32,IF(D385="Low",'[1]Table S4-S6. Modern hydrosphere'!$D$31,IF(D385="Ice-free",'[1]Table S4-S6. Modern hydrosphere'!$D$30))))</f>
        <v>-1.081230913489849</v>
      </c>
      <c r="F385" s="4"/>
      <c r="G385" s="3">
        <f t="shared" si="12"/>
        <v>382</v>
      </c>
      <c r="H385" s="2">
        <f t="shared" si="13"/>
        <v>-1.081230913489849</v>
      </c>
    </row>
    <row r="386" spans="1:8" x14ac:dyDescent="0.25">
      <c r="A386" s="9">
        <v>384</v>
      </c>
      <c r="B386" s="8">
        <v>383</v>
      </c>
      <c r="C386" s="7">
        <v>383.5</v>
      </c>
      <c r="D386" s="6" t="s">
        <v>0</v>
      </c>
      <c r="E386" s="5">
        <f>IF(D386="High",'[1]Table S4-S6. Modern hydrosphere'!$D$33,IF(D386="Moderate",'[1]Table S4-S6. Modern hydrosphere'!$D$32,IF(D386="Low",'[1]Table S4-S6. Modern hydrosphere'!$D$31,IF(D386="Ice-free",'[1]Table S4-S6. Modern hydrosphere'!$D$30))))</f>
        <v>-1.081230913489849</v>
      </c>
      <c r="F386" s="4"/>
      <c r="G386" s="3">
        <f t="shared" si="12"/>
        <v>383</v>
      </c>
      <c r="H386" s="2">
        <f t="shared" si="13"/>
        <v>-1.081230913489849</v>
      </c>
    </row>
    <row r="387" spans="1:8" x14ac:dyDescent="0.25">
      <c r="A387" s="9">
        <v>385</v>
      </c>
      <c r="B387" s="8">
        <v>384</v>
      </c>
      <c r="C387" s="7">
        <v>384.5</v>
      </c>
      <c r="D387" s="6" t="s">
        <v>0</v>
      </c>
      <c r="E387" s="5">
        <f>IF(D387="High",'[1]Table S4-S6. Modern hydrosphere'!$D$33,IF(D387="Moderate",'[1]Table S4-S6. Modern hydrosphere'!$D$32,IF(D387="Low",'[1]Table S4-S6. Modern hydrosphere'!$D$31,IF(D387="Ice-free",'[1]Table S4-S6. Modern hydrosphere'!$D$30))))</f>
        <v>-1.081230913489849</v>
      </c>
      <c r="F387" s="4"/>
      <c r="G387" s="3">
        <f t="shared" ref="G387:G450" si="14">AVERAGE(C386:C387)</f>
        <v>384</v>
      </c>
      <c r="H387" s="2">
        <f t="shared" ref="H387:H450" si="15">AVERAGE(E386:E387)</f>
        <v>-1.081230913489849</v>
      </c>
    </row>
    <row r="388" spans="1:8" x14ac:dyDescent="0.25">
      <c r="A388" s="9">
        <v>386</v>
      </c>
      <c r="B388" s="8">
        <v>385</v>
      </c>
      <c r="C388" s="7">
        <v>385.5</v>
      </c>
      <c r="D388" s="6" t="s">
        <v>0</v>
      </c>
      <c r="E388" s="5">
        <f>IF(D388="High",'[1]Table S4-S6. Modern hydrosphere'!$D$33,IF(D388="Moderate",'[1]Table S4-S6. Modern hydrosphere'!$D$32,IF(D388="Low",'[1]Table S4-S6. Modern hydrosphere'!$D$31,IF(D388="Ice-free",'[1]Table S4-S6. Modern hydrosphere'!$D$30))))</f>
        <v>-1.081230913489849</v>
      </c>
      <c r="F388" s="4"/>
      <c r="G388" s="3">
        <f t="shared" si="14"/>
        <v>385</v>
      </c>
      <c r="H388" s="2">
        <f t="shared" si="15"/>
        <v>-1.081230913489849</v>
      </c>
    </row>
    <row r="389" spans="1:8" x14ac:dyDescent="0.25">
      <c r="A389" s="9">
        <v>387</v>
      </c>
      <c r="B389" s="8">
        <v>386</v>
      </c>
      <c r="C389" s="7">
        <v>386.5</v>
      </c>
      <c r="D389" s="6" t="s">
        <v>0</v>
      </c>
      <c r="E389" s="5">
        <f>IF(D389="High",'[1]Table S4-S6. Modern hydrosphere'!$D$33,IF(D389="Moderate",'[1]Table S4-S6. Modern hydrosphere'!$D$32,IF(D389="Low",'[1]Table S4-S6. Modern hydrosphere'!$D$31,IF(D389="Ice-free",'[1]Table S4-S6. Modern hydrosphere'!$D$30))))</f>
        <v>-1.081230913489849</v>
      </c>
      <c r="F389" s="4"/>
      <c r="G389" s="3">
        <f t="shared" si="14"/>
        <v>386</v>
      </c>
      <c r="H389" s="2">
        <f t="shared" si="15"/>
        <v>-1.081230913489849</v>
      </c>
    </row>
    <row r="390" spans="1:8" x14ac:dyDescent="0.25">
      <c r="A390" s="9">
        <v>388</v>
      </c>
      <c r="B390" s="8">
        <v>387</v>
      </c>
      <c r="C390" s="7">
        <v>387.5</v>
      </c>
      <c r="D390" s="6" t="s">
        <v>0</v>
      </c>
      <c r="E390" s="5">
        <f>IF(D390="High",'[1]Table S4-S6. Modern hydrosphere'!$D$33,IF(D390="Moderate",'[1]Table S4-S6. Modern hydrosphere'!$D$32,IF(D390="Low",'[1]Table S4-S6. Modern hydrosphere'!$D$31,IF(D390="Ice-free",'[1]Table S4-S6. Modern hydrosphere'!$D$30))))</f>
        <v>-1.081230913489849</v>
      </c>
      <c r="F390" s="4"/>
      <c r="G390" s="3">
        <f t="shared" si="14"/>
        <v>387</v>
      </c>
      <c r="H390" s="2">
        <f t="shared" si="15"/>
        <v>-1.081230913489849</v>
      </c>
    </row>
    <row r="391" spans="1:8" x14ac:dyDescent="0.25">
      <c r="A391" s="9">
        <v>389</v>
      </c>
      <c r="B391" s="8">
        <v>388</v>
      </c>
      <c r="C391" s="7">
        <v>388.5</v>
      </c>
      <c r="D391" s="6" t="s">
        <v>0</v>
      </c>
      <c r="E391" s="5">
        <f>IF(D391="High",'[1]Table S4-S6. Modern hydrosphere'!$D$33,IF(D391="Moderate",'[1]Table S4-S6. Modern hydrosphere'!$D$32,IF(D391="Low",'[1]Table S4-S6. Modern hydrosphere'!$D$31,IF(D391="Ice-free",'[1]Table S4-S6. Modern hydrosphere'!$D$30))))</f>
        <v>-1.081230913489849</v>
      </c>
      <c r="F391" s="4"/>
      <c r="G391" s="3">
        <f t="shared" si="14"/>
        <v>388</v>
      </c>
      <c r="H391" s="2">
        <f t="shared" si="15"/>
        <v>-1.081230913489849</v>
      </c>
    </row>
    <row r="392" spans="1:8" x14ac:dyDescent="0.25">
      <c r="A392" s="9">
        <v>390</v>
      </c>
      <c r="B392" s="8">
        <v>389</v>
      </c>
      <c r="C392" s="7">
        <v>389.5</v>
      </c>
      <c r="D392" s="6" t="s">
        <v>0</v>
      </c>
      <c r="E392" s="5">
        <f>IF(D392="High",'[1]Table S4-S6. Modern hydrosphere'!$D$33,IF(D392="Moderate",'[1]Table S4-S6. Modern hydrosphere'!$D$32,IF(D392="Low",'[1]Table S4-S6. Modern hydrosphere'!$D$31,IF(D392="Ice-free",'[1]Table S4-S6. Modern hydrosphere'!$D$30))))</f>
        <v>-1.081230913489849</v>
      </c>
      <c r="F392" s="4"/>
      <c r="G392" s="3">
        <f t="shared" si="14"/>
        <v>389</v>
      </c>
      <c r="H392" s="2">
        <f t="shared" si="15"/>
        <v>-1.081230913489849</v>
      </c>
    </row>
    <row r="393" spans="1:8" x14ac:dyDescent="0.25">
      <c r="A393" s="9">
        <v>391</v>
      </c>
      <c r="B393" s="8">
        <v>390</v>
      </c>
      <c r="C393" s="7">
        <v>390.5</v>
      </c>
      <c r="D393" s="6" t="s">
        <v>0</v>
      </c>
      <c r="E393" s="5">
        <f>IF(D393="High",'[1]Table S4-S6. Modern hydrosphere'!$D$33,IF(D393="Moderate",'[1]Table S4-S6. Modern hydrosphere'!$D$32,IF(D393="Low",'[1]Table S4-S6. Modern hydrosphere'!$D$31,IF(D393="Ice-free",'[1]Table S4-S6. Modern hydrosphere'!$D$30))))</f>
        <v>-1.081230913489849</v>
      </c>
      <c r="F393" s="4"/>
      <c r="G393" s="3">
        <f t="shared" si="14"/>
        <v>390</v>
      </c>
      <c r="H393" s="2">
        <f t="shared" si="15"/>
        <v>-1.081230913489849</v>
      </c>
    </row>
    <row r="394" spans="1:8" x14ac:dyDescent="0.25">
      <c r="A394" s="9">
        <v>392</v>
      </c>
      <c r="B394" s="8">
        <v>391</v>
      </c>
      <c r="C394" s="7">
        <v>391.5</v>
      </c>
      <c r="D394" s="6" t="s">
        <v>0</v>
      </c>
      <c r="E394" s="5">
        <f>IF(D394="High",'[1]Table S4-S6. Modern hydrosphere'!$D$33,IF(D394="Moderate",'[1]Table S4-S6. Modern hydrosphere'!$D$32,IF(D394="Low",'[1]Table S4-S6. Modern hydrosphere'!$D$31,IF(D394="Ice-free",'[1]Table S4-S6. Modern hydrosphere'!$D$30))))</f>
        <v>-1.081230913489849</v>
      </c>
      <c r="F394" s="4"/>
      <c r="G394" s="3">
        <f t="shared" si="14"/>
        <v>391</v>
      </c>
      <c r="H394" s="2">
        <f t="shared" si="15"/>
        <v>-1.081230913489849</v>
      </c>
    </row>
    <row r="395" spans="1:8" x14ac:dyDescent="0.25">
      <c r="A395" s="9">
        <v>393</v>
      </c>
      <c r="B395" s="8">
        <v>392</v>
      </c>
      <c r="C395" s="7">
        <v>392.5</v>
      </c>
      <c r="D395" s="6" t="s">
        <v>0</v>
      </c>
      <c r="E395" s="5">
        <f>IF(D395="High",'[1]Table S4-S6. Modern hydrosphere'!$D$33,IF(D395="Moderate",'[1]Table S4-S6. Modern hydrosphere'!$D$32,IF(D395="Low",'[1]Table S4-S6. Modern hydrosphere'!$D$31,IF(D395="Ice-free",'[1]Table S4-S6. Modern hydrosphere'!$D$30))))</f>
        <v>-1.081230913489849</v>
      </c>
      <c r="F395" s="4"/>
      <c r="G395" s="3">
        <f t="shared" si="14"/>
        <v>392</v>
      </c>
      <c r="H395" s="2">
        <f t="shared" si="15"/>
        <v>-1.081230913489849</v>
      </c>
    </row>
    <row r="396" spans="1:8" x14ac:dyDescent="0.25">
      <c r="A396" s="9">
        <v>394</v>
      </c>
      <c r="B396" s="8">
        <v>393</v>
      </c>
      <c r="C396" s="7">
        <v>393.5</v>
      </c>
      <c r="D396" s="6" t="s">
        <v>0</v>
      </c>
      <c r="E396" s="5">
        <f>IF(D396="High",'[1]Table S4-S6. Modern hydrosphere'!$D$33,IF(D396="Moderate",'[1]Table S4-S6. Modern hydrosphere'!$D$32,IF(D396="Low",'[1]Table S4-S6. Modern hydrosphere'!$D$31,IF(D396="Ice-free",'[1]Table S4-S6. Modern hydrosphere'!$D$30))))</f>
        <v>-1.081230913489849</v>
      </c>
      <c r="F396" s="4"/>
      <c r="G396" s="3">
        <f t="shared" si="14"/>
        <v>393</v>
      </c>
      <c r="H396" s="2">
        <f t="shared" si="15"/>
        <v>-1.081230913489849</v>
      </c>
    </row>
    <row r="397" spans="1:8" x14ac:dyDescent="0.25">
      <c r="A397" s="9">
        <v>395</v>
      </c>
      <c r="B397" s="8">
        <v>394</v>
      </c>
      <c r="C397" s="7">
        <v>394.5</v>
      </c>
      <c r="D397" s="6" t="s">
        <v>0</v>
      </c>
      <c r="E397" s="5">
        <f>IF(D397="High",'[1]Table S4-S6. Modern hydrosphere'!$D$33,IF(D397="Moderate",'[1]Table S4-S6. Modern hydrosphere'!$D$32,IF(D397="Low",'[1]Table S4-S6. Modern hydrosphere'!$D$31,IF(D397="Ice-free",'[1]Table S4-S6. Modern hydrosphere'!$D$30))))</f>
        <v>-1.081230913489849</v>
      </c>
      <c r="F397" s="4"/>
      <c r="G397" s="3">
        <f t="shared" si="14"/>
        <v>394</v>
      </c>
      <c r="H397" s="2">
        <f t="shared" si="15"/>
        <v>-1.081230913489849</v>
      </c>
    </row>
    <row r="398" spans="1:8" x14ac:dyDescent="0.25">
      <c r="A398" s="9">
        <v>396</v>
      </c>
      <c r="B398" s="8">
        <v>395</v>
      </c>
      <c r="C398" s="7">
        <v>395.5</v>
      </c>
      <c r="D398" s="6" t="s">
        <v>0</v>
      </c>
      <c r="E398" s="5">
        <f>IF(D398="High",'[1]Table S4-S6. Modern hydrosphere'!$D$33,IF(D398="Moderate",'[1]Table S4-S6. Modern hydrosphere'!$D$32,IF(D398="Low",'[1]Table S4-S6. Modern hydrosphere'!$D$31,IF(D398="Ice-free",'[1]Table S4-S6. Modern hydrosphere'!$D$30))))</f>
        <v>-1.081230913489849</v>
      </c>
      <c r="F398" s="4"/>
      <c r="G398" s="3">
        <f t="shared" si="14"/>
        <v>395</v>
      </c>
      <c r="H398" s="2">
        <f t="shared" si="15"/>
        <v>-1.081230913489849</v>
      </c>
    </row>
    <row r="399" spans="1:8" x14ac:dyDescent="0.25">
      <c r="A399" s="9">
        <v>397</v>
      </c>
      <c r="B399" s="8">
        <v>396</v>
      </c>
      <c r="C399" s="7">
        <v>396.5</v>
      </c>
      <c r="D399" s="6" t="s">
        <v>0</v>
      </c>
      <c r="E399" s="5">
        <f>IF(D399="High",'[1]Table S4-S6. Modern hydrosphere'!$D$33,IF(D399="Moderate",'[1]Table S4-S6. Modern hydrosphere'!$D$32,IF(D399="Low",'[1]Table S4-S6. Modern hydrosphere'!$D$31,IF(D399="Ice-free",'[1]Table S4-S6. Modern hydrosphere'!$D$30))))</f>
        <v>-1.081230913489849</v>
      </c>
      <c r="F399" s="4"/>
      <c r="G399" s="3">
        <f t="shared" si="14"/>
        <v>396</v>
      </c>
      <c r="H399" s="2">
        <f t="shared" si="15"/>
        <v>-1.081230913489849</v>
      </c>
    </row>
    <row r="400" spans="1:8" x14ac:dyDescent="0.25">
      <c r="A400" s="9">
        <v>398</v>
      </c>
      <c r="B400" s="8">
        <v>397</v>
      </c>
      <c r="C400" s="7">
        <v>397.5</v>
      </c>
      <c r="D400" s="6" t="s">
        <v>0</v>
      </c>
      <c r="E400" s="5">
        <f>IF(D400="High",'[1]Table S4-S6. Modern hydrosphere'!$D$33,IF(D400="Moderate",'[1]Table S4-S6. Modern hydrosphere'!$D$32,IF(D400="Low",'[1]Table S4-S6. Modern hydrosphere'!$D$31,IF(D400="Ice-free",'[1]Table S4-S6. Modern hydrosphere'!$D$30))))</f>
        <v>-1.081230913489849</v>
      </c>
      <c r="F400" s="4"/>
      <c r="G400" s="3">
        <f t="shared" si="14"/>
        <v>397</v>
      </c>
      <c r="H400" s="2">
        <f t="shared" si="15"/>
        <v>-1.081230913489849</v>
      </c>
    </row>
    <row r="401" spans="1:8" x14ac:dyDescent="0.25">
      <c r="A401" s="9">
        <v>399</v>
      </c>
      <c r="B401" s="8">
        <v>398</v>
      </c>
      <c r="C401" s="7">
        <v>398.5</v>
      </c>
      <c r="D401" s="6" t="s">
        <v>0</v>
      </c>
      <c r="E401" s="5">
        <f>IF(D401="High",'[1]Table S4-S6. Modern hydrosphere'!$D$33,IF(D401="Moderate",'[1]Table S4-S6. Modern hydrosphere'!$D$32,IF(D401="Low",'[1]Table S4-S6. Modern hydrosphere'!$D$31,IF(D401="Ice-free",'[1]Table S4-S6. Modern hydrosphere'!$D$30))))</f>
        <v>-1.081230913489849</v>
      </c>
      <c r="F401" s="4"/>
      <c r="G401" s="3">
        <f t="shared" si="14"/>
        <v>398</v>
      </c>
      <c r="H401" s="2">
        <f t="shared" si="15"/>
        <v>-1.081230913489849</v>
      </c>
    </row>
    <row r="402" spans="1:8" x14ac:dyDescent="0.25">
      <c r="A402" s="9">
        <v>400</v>
      </c>
      <c r="B402" s="8">
        <v>399</v>
      </c>
      <c r="C402" s="7">
        <v>399.5</v>
      </c>
      <c r="D402" s="6" t="s">
        <v>0</v>
      </c>
      <c r="E402" s="5">
        <f>IF(D402="High",'[1]Table S4-S6. Modern hydrosphere'!$D$33,IF(D402="Moderate",'[1]Table S4-S6. Modern hydrosphere'!$D$32,IF(D402="Low",'[1]Table S4-S6. Modern hydrosphere'!$D$31,IF(D402="Ice-free",'[1]Table S4-S6. Modern hydrosphere'!$D$30))))</f>
        <v>-1.081230913489849</v>
      </c>
      <c r="F402" s="4"/>
      <c r="G402" s="3">
        <f t="shared" si="14"/>
        <v>399</v>
      </c>
      <c r="H402" s="2">
        <f t="shared" si="15"/>
        <v>-1.081230913489849</v>
      </c>
    </row>
    <row r="403" spans="1:8" x14ac:dyDescent="0.25">
      <c r="A403" s="9">
        <v>401</v>
      </c>
      <c r="B403" s="8">
        <v>400</v>
      </c>
      <c r="C403" s="7">
        <v>400.5</v>
      </c>
      <c r="D403" s="6" t="s">
        <v>0</v>
      </c>
      <c r="E403" s="5">
        <f>IF(D403="High",'[1]Table S4-S6. Modern hydrosphere'!$D$33,IF(D403="Moderate",'[1]Table S4-S6. Modern hydrosphere'!$D$32,IF(D403="Low",'[1]Table S4-S6. Modern hydrosphere'!$D$31,IF(D403="Ice-free",'[1]Table S4-S6. Modern hydrosphere'!$D$30))))</f>
        <v>-1.081230913489849</v>
      </c>
      <c r="F403" s="4"/>
      <c r="G403" s="3">
        <f t="shared" si="14"/>
        <v>400</v>
      </c>
      <c r="H403" s="2">
        <f t="shared" si="15"/>
        <v>-1.081230913489849</v>
      </c>
    </row>
    <row r="404" spans="1:8" x14ac:dyDescent="0.25">
      <c r="A404" s="9">
        <v>402</v>
      </c>
      <c r="B404" s="8">
        <v>401</v>
      </c>
      <c r="C404" s="7">
        <v>401.5</v>
      </c>
      <c r="D404" s="6" t="s">
        <v>0</v>
      </c>
      <c r="E404" s="5">
        <f>IF(D404="High",'[1]Table S4-S6. Modern hydrosphere'!$D$33,IF(D404="Moderate",'[1]Table S4-S6. Modern hydrosphere'!$D$32,IF(D404="Low",'[1]Table S4-S6. Modern hydrosphere'!$D$31,IF(D404="Ice-free",'[1]Table S4-S6. Modern hydrosphere'!$D$30))))</f>
        <v>-1.081230913489849</v>
      </c>
      <c r="F404" s="4"/>
      <c r="G404" s="3">
        <f t="shared" si="14"/>
        <v>401</v>
      </c>
      <c r="H404" s="2">
        <f t="shared" si="15"/>
        <v>-1.081230913489849</v>
      </c>
    </row>
    <row r="405" spans="1:8" x14ac:dyDescent="0.25">
      <c r="A405" s="9">
        <v>403</v>
      </c>
      <c r="B405" s="8">
        <v>402</v>
      </c>
      <c r="C405" s="7">
        <v>402.5</v>
      </c>
      <c r="D405" s="6" t="s">
        <v>0</v>
      </c>
      <c r="E405" s="5">
        <f>IF(D405="High",'[1]Table S4-S6. Modern hydrosphere'!$D$33,IF(D405="Moderate",'[1]Table S4-S6. Modern hydrosphere'!$D$32,IF(D405="Low",'[1]Table S4-S6. Modern hydrosphere'!$D$31,IF(D405="Ice-free",'[1]Table S4-S6. Modern hydrosphere'!$D$30))))</f>
        <v>-1.081230913489849</v>
      </c>
      <c r="F405" s="4"/>
      <c r="G405" s="3">
        <f t="shared" si="14"/>
        <v>402</v>
      </c>
      <c r="H405" s="2">
        <f t="shared" si="15"/>
        <v>-1.081230913489849</v>
      </c>
    </row>
    <row r="406" spans="1:8" x14ac:dyDescent="0.25">
      <c r="A406" s="9">
        <v>404</v>
      </c>
      <c r="B406" s="8">
        <v>403</v>
      </c>
      <c r="C406" s="7">
        <v>403.5</v>
      </c>
      <c r="D406" s="6" t="s">
        <v>0</v>
      </c>
      <c r="E406" s="5">
        <f>IF(D406="High",'[1]Table S4-S6. Modern hydrosphere'!$D$33,IF(D406="Moderate",'[1]Table S4-S6. Modern hydrosphere'!$D$32,IF(D406="Low",'[1]Table S4-S6. Modern hydrosphere'!$D$31,IF(D406="Ice-free",'[1]Table S4-S6. Modern hydrosphere'!$D$30))))</f>
        <v>-1.081230913489849</v>
      </c>
      <c r="F406" s="4"/>
      <c r="G406" s="3">
        <f t="shared" si="14"/>
        <v>403</v>
      </c>
      <c r="H406" s="2">
        <f t="shared" si="15"/>
        <v>-1.081230913489849</v>
      </c>
    </row>
    <row r="407" spans="1:8" x14ac:dyDescent="0.25">
      <c r="A407" s="9">
        <v>405</v>
      </c>
      <c r="B407" s="8">
        <v>404</v>
      </c>
      <c r="C407" s="7">
        <v>404.5</v>
      </c>
      <c r="D407" s="6" t="s">
        <v>0</v>
      </c>
      <c r="E407" s="5">
        <f>IF(D407="High",'[1]Table S4-S6. Modern hydrosphere'!$D$33,IF(D407="Moderate",'[1]Table S4-S6. Modern hydrosphere'!$D$32,IF(D407="Low",'[1]Table S4-S6. Modern hydrosphere'!$D$31,IF(D407="Ice-free",'[1]Table S4-S6. Modern hydrosphere'!$D$30))))</f>
        <v>-1.081230913489849</v>
      </c>
      <c r="F407" s="4"/>
      <c r="G407" s="3">
        <f t="shared" si="14"/>
        <v>404</v>
      </c>
      <c r="H407" s="2">
        <f t="shared" si="15"/>
        <v>-1.081230913489849</v>
      </c>
    </row>
    <row r="408" spans="1:8" x14ac:dyDescent="0.25">
      <c r="A408" s="9">
        <v>406</v>
      </c>
      <c r="B408" s="8">
        <v>405</v>
      </c>
      <c r="C408" s="7">
        <v>405.5</v>
      </c>
      <c r="D408" s="6" t="s">
        <v>0</v>
      </c>
      <c r="E408" s="5">
        <f>IF(D408="High",'[1]Table S4-S6. Modern hydrosphere'!$D$33,IF(D408="Moderate",'[1]Table S4-S6. Modern hydrosphere'!$D$32,IF(D408="Low",'[1]Table S4-S6. Modern hydrosphere'!$D$31,IF(D408="Ice-free",'[1]Table S4-S6. Modern hydrosphere'!$D$30))))</f>
        <v>-1.081230913489849</v>
      </c>
      <c r="F408" s="4"/>
      <c r="G408" s="3">
        <f t="shared" si="14"/>
        <v>405</v>
      </c>
      <c r="H408" s="2">
        <f t="shared" si="15"/>
        <v>-1.081230913489849</v>
      </c>
    </row>
    <row r="409" spans="1:8" x14ac:dyDescent="0.25">
      <c r="A409" s="9">
        <v>407</v>
      </c>
      <c r="B409" s="8">
        <v>406</v>
      </c>
      <c r="C409" s="7">
        <v>406.5</v>
      </c>
      <c r="D409" s="6" t="s">
        <v>0</v>
      </c>
      <c r="E409" s="5">
        <f>IF(D409="High",'[1]Table S4-S6. Modern hydrosphere'!$D$33,IF(D409="Moderate",'[1]Table S4-S6. Modern hydrosphere'!$D$32,IF(D409="Low",'[1]Table S4-S6. Modern hydrosphere'!$D$31,IF(D409="Ice-free",'[1]Table S4-S6. Modern hydrosphere'!$D$30))))</f>
        <v>-1.081230913489849</v>
      </c>
      <c r="F409" s="4"/>
      <c r="G409" s="3">
        <f t="shared" si="14"/>
        <v>406</v>
      </c>
      <c r="H409" s="2">
        <f t="shared" si="15"/>
        <v>-1.081230913489849</v>
      </c>
    </row>
    <row r="410" spans="1:8" x14ac:dyDescent="0.25">
      <c r="A410" s="9">
        <v>408</v>
      </c>
      <c r="B410" s="8">
        <v>407</v>
      </c>
      <c r="C410" s="7">
        <v>407.5</v>
      </c>
      <c r="D410" s="6" t="s">
        <v>0</v>
      </c>
      <c r="E410" s="5">
        <f>IF(D410="High",'[1]Table S4-S6. Modern hydrosphere'!$D$33,IF(D410="Moderate",'[1]Table S4-S6. Modern hydrosphere'!$D$32,IF(D410="Low",'[1]Table S4-S6. Modern hydrosphere'!$D$31,IF(D410="Ice-free",'[1]Table S4-S6. Modern hydrosphere'!$D$30))))</f>
        <v>-1.081230913489849</v>
      </c>
      <c r="F410" s="4"/>
      <c r="G410" s="3">
        <f t="shared" si="14"/>
        <v>407</v>
      </c>
      <c r="H410" s="2">
        <f t="shared" si="15"/>
        <v>-1.081230913489849</v>
      </c>
    </row>
    <row r="411" spans="1:8" x14ac:dyDescent="0.25">
      <c r="A411" s="9">
        <v>409</v>
      </c>
      <c r="B411" s="8">
        <v>408</v>
      </c>
      <c r="C411" s="7">
        <v>408.5</v>
      </c>
      <c r="D411" s="6" t="s">
        <v>0</v>
      </c>
      <c r="E411" s="5">
        <f>IF(D411="High",'[1]Table S4-S6. Modern hydrosphere'!$D$33,IF(D411="Moderate",'[1]Table S4-S6. Modern hydrosphere'!$D$32,IF(D411="Low",'[1]Table S4-S6. Modern hydrosphere'!$D$31,IF(D411="Ice-free",'[1]Table S4-S6. Modern hydrosphere'!$D$30))))</f>
        <v>-1.081230913489849</v>
      </c>
      <c r="F411" s="4"/>
      <c r="G411" s="3">
        <f t="shared" si="14"/>
        <v>408</v>
      </c>
      <c r="H411" s="2">
        <f t="shared" si="15"/>
        <v>-1.081230913489849</v>
      </c>
    </row>
    <row r="412" spans="1:8" x14ac:dyDescent="0.25">
      <c r="A412" s="9">
        <v>410</v>
      </c>
      <c r="B412" s="8">
        <v>409</v>
      </c>
      <c r="C412" s="7">
        <v>409.5</v>
      </c>
      <c r="D412" s="6" t="s">
        <v>0</v>
      </c>
      <c r="E412" s="5">
        <f>IF(D412="High",'[1]Table S4-S6. Modern hydrosphere'!$D$33,IF(D412="Moderate",'[1]Table S4-S6. Modern hydrosphere'!$D$32,IF(D412="Low",'[1]Table S4-S6. Modern hydrosphere'!$D$31,IF(D412="Ice-free",'[1]Table S4-S6. Modern hydrosphere'!$D$30))))</f>
        <v>-1.081230913489849</v>
      </c>
      <c r="F412" s="4"/>
      <c r="G412" s="3">
        <f t="shared" si="14"/>
        <v>409</v>
      </c>
      <c r="H412" s="2">
        <f t="shared" si="15"/>
        <v>-1.081230913489849</v>
      </c>
    </row>
    <row r="413" spans="1:8" x14ac:dyDescent="0.25">
      <c r="A413" s="9">
        <v>411</v>
      </c>
      <c r="B413" s="8">
        <v>410</v>
      </c>
      <c r="C413" s="7">
        <v>410.5</v>
      </c>
      <c r="D413" s="6" t="s">
        <v>0</v>
      </c>
      <c r="E413" s="5">
        <f>IF(D413="High",'[1]Table S4-S6. Modern hydrosphere'!$D$33,IF(D413="Moderate",'[1]Table S4-S6. Modern hydrosphere'!$D$32,IF(D413="Low",'[1]Table S4-S6. Modern hydrosphere'!$D$31,IF(D413="Ice-free",'[1]Table S4-S6. Modern hydrosphere'!$D$30))))</f>
        <v>-1.081230913489849</v>
      </c>
      <c r="F413" s="4"/>
      <c r="G413" s="3">
        <f t="shared" si="14"/>
        <v>410</v>
      </c>
      <c r="H413" s="2">
        <f t="shared" si="15"/>
        <v>-1.081230913489849</v>
      </c>
    </row>
    <row r="414" spans="1:8" x14ac:dyDescent="0.25">
      <c r="A414" s="9">
        <v>412</v>
      </c>
      <c r="B414" s="8">
        <v>411</v>
      </c>
      <c r="C414" s="7">
        <v>411.5</v>
      </c>
      <c r="D414" s="6" t="s">
        <v>0</v>
      </c>
      <c r="E414" s="5">
        <f>IF(D414="High",'[1]Table S4-S6. Modern hydrosphere'!$D$33,IF(D414="Moderate",'[1]Table S4-S6. Modern hydrosphere'!$D$32,IF(D414="Low",'[1]Table S4-S6. Modern hydrosphere'!$D$31,IF(D414="Ice-free",'[1]Table S4-S6. Modern hydrosphere'!$D$30))))</f>
        <v>-1.081230913489849</v>
      </c>
      <c r="F414" s="4"/>
      <c r="G414" s="3">
        <f t="shared" si="14"/>
        <v>411</v>
      </c>
      <c r="H414" s="2">
        <f t="shared" si="15"/>
        <v>-1.081230913489849</v>
      </c>
    </row>
    <row r="415" spans="1:8" x14ac:dyDescent="0.25">
      <c r="A415" s="9">
        <v>413</v>
      </c>
      <c r="B415" s="8">
        <v>412</v>
      </c>
      <c r="C415" s="7">
        <v>412.5</v>
      </c>
      <c r="D415" s="6" t="s">
        <v>0</v>
      </c>
      <c r="E415" s="5">
        <f>IF(D415="High",'[1]Table S4-S6. Modern hydrosphere'!$D$33,IF(D415="Moderate",'[1]Table S4-S6. Modern hydrosphere'!$D$32,IF(D415="Low",'[1]Table S4-S6. Modern hydrosphere'!$D$31,IF(D415="Ice-free",'[1]Table S4-S6. Modern hydrosphere'!$D$30))))</f>
        <v>-1.081230913489849</v>
      </c>
      <c r="F415" s="4"/>
      <c r="G415" s="3">
        <f t="shared" si="14"/>
        <v>412</v>
      </c>
      <c r="H415" s="2">
        <f t="shared" si="15"/>
        <v>-1.081230913489849</v>
      </c>
    </row>
    <row r="416" spans="1:8" x14ac:dyDescent="0.25">
      <c r="A416" s="9">
        <v>414</v>
      </c>
      <c r="B416" s="8">
        <v>413</v>
      </c>
      <c r="C416" s="7">
        <v>413.5</v>
      </c>
      <c r="D416" s="6" t="s">
        <v>0</v>
      </c>
      <c r="E416" s="5">
        <f>IF(D416="High",'[1]Table S4-S6. Modern hydrosphere'!$D$33,IF(D416="Moderate",'[1]Table S4-S6. Modern hydrosphere'!$D$32,IF(D416="Low",'[1]Table S4-S6. Modern hydrosphere'!$D$31,IF(D416="Ice-free",'[1]Table S4-S6. Modern hydrosphere'!$D$30))))</f>
        <v>-1.081230913489849</v>
      </c>
      <c r="F416" s="4"/>
      <c r="G416" s="3">
        <f t="shared" si="14"/>
        <v>413</v>
      </c>
      <c r="H416" s="2">
        <f t="shared" si="15"/>
        <v>-1.081230913489849</v>
      </c>
    </row>
    <row r="417" spans="1:8" x14ac:dyDescent="0.25">
      <c r="A417" s="9">
        <v>415</v>
      </c>
      <c r="B417" s="8">
        <v>414</v>
      </c>
      <c r="C417" s="7">
        <v>414.5</v>
      </c>
      <c r="D417" s="6" t="s">
        <v>0</v>
      </c>
      <c r="E417" s="5">
        <f>IF(D417="High",'[1]Table S4-S6. Modern hydrosphere'!$D$33,IF(D417="Moderate",'[1]Table S4-S6. Modern hydrosphere'!$D$32,IF(D417="Low",'[1]Table S4-S6. Modern hydrosphere'!$D$31,IF(D417="Ice-free",'[1]Table S4-S6. Modern hydrosphere'!$D$30))))</f>
        <v>-1.081230913489849</v>
      </c>
      <c r="F417" s="4"/>
      <c r="G417" s="3">
        <f t="shared" si="14"/>
        <v>414</v>
      </c>
      <c r="H417" s="2">
        <f t="shared" si="15"/>
        <v>-1.081230913489849</v>
      </c>
    </row>
    <row r="418" spans="1:8" x14ac:dyDescent="0.25">
      <c r="A418" s="9">
        <v>416</v>
      </c>
      <c r="B418" s="8">
        <v>415</v>
      </c>
      <c r="C418" s="7">
        <v>415.5</v>
      </c>
      <c r="D418" s="6" t="s">
        <v>0</v>
      </c>
      <c r="E418" s="5">
        <f>IF(D418="High",'[1]Table S4-S6. Modern hydrosphere'!$D$33,IF(D418="Moderate",'[1]Table S4-S6. Modern hydrosphere'!$D$32,IF(D418="Low",'[1]Table S4-S6. Modern hydrosphere'!$D$31,IF(D418="Ice-free",'[1]Table S4-S6. Modern hydrosphere'!$D$30))))</f>
        <v>-1.081230913489849</v>
      </c>
      <c r="F418" s="4"/>
      <c r="G418" s="3">
        <f t="shared" si="14"/>
        <v>415</v>
      </c>
      <c r="H418" s="2">
        <f t="shared" si="15"/>
        <v>-1.081230913489849</v>
      </c>
    </row>
    <row r="419" spans="1:8" x14ac:dyDescent="0.25">
      <c r="A419" s="9">
        <v>417</v>
      </c>
      <c r="B419" s="8">
        <v>416</v>
      </c>
      <c r="C419" s="7">
        <v>416.5</v>
      </c>
      <c r="D419" s="6" t="s">
        <v>0</v>
      </c>
      <c r="E419" s="5">
        <f>IF(D419="High",'[1]Table S4-S6. Modern hydrosphere'!$D$33,IF(D419="Moderate",'[1]Table S4-S6. Modern hydrosphere'!$D$32,IF(D419="Low",'[1]Table S4-S6. Modern hydrosphere'!$D$31,IF(D419="Ice-free",'[1]Table S4-S6. Modern hydrosphere'!$D$30))))</f>
        <v>-1.081230913489849</v>
      </c>
      <c r="F419" s="4"/>
      <c r="G419" s="3">
        <f t="shared" si="14"/>
        <v>416</v>
      </c>
      <c r="H419" s="2">
        <f t="shared" si="15"/>
        <v>-1.081230913489849</v>
      </c>
    </row>
    <row r="420" spans="1:8" x14ac:dyDescent="0.25">
      <c r="A420" s="9">
        <v>418</v>
      </c>
      <c r="B420" s="8">
        <v>417</v>
      </c>
      <c r="C420" s="7">
        <v>417.5</v>
      </c>
      <c r="D420" s="6" t="s">
        <v>0</v>
      </c>
      <c r="E420" s="5">
        <f>IF(D420="High",'[1]Table S4-S6. Modern hydrosphere'!$D$33,IF(D420="Moderate",'[1]Table S4-S6. Modern hydrosphere'!$D$32,IF(D420="Low",'[1]Table S4-S6. Modern hydrosphere'!$D$31,IF(D420="Ice-free",'[1]Table S4-S6. Modern hydrosphere'!$D$30))))</f>
        <v>-1.081230913489849</v>
      </c>
      <c r="F420" s="4"/>
      <c r="G420" s="3">
        <f t="shared" si="14"/>
        <v>417</v>
      </c>
      <c r="H420" s="2">
        <f t="shared" si="15"/>
        <v>-1.081230913489849</v>
      </c>
    </row>
    <row r="421" spans="1:8" x14ac:dyDescent="0.25">
      <c r="A421" s="9">
        <v>419</v>
      </c>
      <c r="B421" s="8">
        <v>418</v>
      </c>
      <c r="C421" s="7">
        <v>418.5</v>
      </c>
      <c r="D421" s="6" t="s">
        <v>0</v>
      </c>
      <c r="E421" s="5">
        <f>IF(D421="High",'[1]Table S4-S6. Modern hydrosphere'!$D$33,IF(D421="Moderate",'[1]Table S4-S6. Modern hydrosphere'!$D$32,IF(D421="Low",'[1]Table S4-S6. Modern hydrosphere'!$D$31,IF(D421="Ice-free",'[1]Table S4-S6. Modern hydrosphere'!$D$30))))</f>
        <v>-1.081230913489849</v>
      </c>
      <c r="F421" s="4"/>
      <c r="G421" s="3">
        <f t="shared" si="14"/>
        <v>418</v>
      </c>
      <c r="H421" s="2">
        <f t="shared" si="15"/>
        <v>-1.081230913489849</v>
      </c>
    </row>
    <row r="422" spans="1:8" x14ac:dyDescent="0.25">
      <c r="A422" s="9">
        <v>420</v>
      </c>
      <c r="B422" s="8">
        <v>419</v>
      </c>
      <c r="C422" s="7">
        <v>419.5</v>
      </c>
      <c r="D422" s="6" t="s">
        <v>0</v>
      </c>
      <c r="E422" s="5">
        <f>IF(D422="High",'[1]Table S4-S6. Modern hydrosphere'!$D$33,IF(D422="Moderate",'[1]Table S4-S6. Modern hydrosphere'!$D$32,IF(D422="Low",'[1]Table S4-S6. Modern hydrosphere'!$D$31,IF(D422="Ice-free",'[1]Table S4-S6. Modern hydrosphere'!$D$30))))</f>
        <v>-1.081230913489849</v>
      </c>
      <c r="F422" s="4"/>
      <c r="G422" s="3">
        <f t="shared" si="14"/>
        <v>419</v>
      </c>
      <c r="H422" s="2">
        <f t="shared" si="15"/>
        <v>-1.081230913489849</v>
      </c>
    </row>
    <row r="423" spans="1:8" x14ac:dyDescent="0.25">
      <c r="A423" s="9">
        <v>421</v>
      </c>
      <c r="B423" s="8">
        <v>420</v>
      </c>
      <c r="C423" s="7">
        <v>420.5</v>
      </c>
      <c r="D423" s="6" t="s">
        <v>0</v>
      </c>
      <c r="E423" s="5">
        <f>IF(D423="High",'[1]Table S4-S6. Modern hydrosphere'!$D$33,IF(D423="Moderate",'[1]Table S4-S6. Modern hydrosphere'!$D$32,IF(D423="Low",'[1]Table S4-S6. Modern hydrosphere'!$D$31,IF(D423="Ice-free",'[1]Table S4-S6. Modern hydrosphere'!$D$30))))</f>
        <v>-1.081230913489849</v>
      </c>
      <c r="F423" s="4"/>
      <c r="G423" s="3">
        <f t="shared" si="14"/>
        <v>420</v>
      </c>
      <c r="H423" s="2">
        <f t="shared" si="15"/>
        <v>-1.081230913489849</v>
      </c>
    </row>
    <row r="424" spans="1:8" x14ac:dyDescent="0.25">
      <c r="A424" s="9">
        <v>422</v>
      </c>
      <c r="B424" s="8">
        <v>421</v>
      </c>
      <c r="C424" s="7">
        <v>421.5</v>
      </c>
      <c r="D424" s="6" t="s">
        <v>0</v>
      </c>
      <c r="E424" s="5">
        <f>IF(D424="High",'[1]Table S4-S6. Modern hydrosphere'!$D$33,IF(D424="Moderate",'[1]Table S4-S6. Modern hydrosphere'!$D$32,IF(D424="Low",'[1]Table S4-S6. Modern hydrosphere'!$D$31,IF(D424="Ice-free",'[1]Table S4-S6. Modern hydrosphere'!$D$30))))</f>
        <v>-1.081230913489849</v>
      </c>
      <c r="F424" s="4"/>
      <c r="G424" s="3">
        <f t="shared" si="14"/>
        <v>421</v>
      </c>
      <c r="H424" s="2">
        <f t="shared" si="15"/>
        <v>-1.081230913489849</v>
      </c>
    </row>
    <row r="425" spans="1:8" x14ac:dyDescent="0.25">
      <c r="A425" s="9">
        <v>423</v>
      </c>
      <c r="B425" s="8">
        <v>422</v>
      </c>
      <c r="C425" s="7">
        <v>422.5</v>
      </c>
      <c r="D425" s="6" t="s">
        <v>0</v>
      </c>
      <c r="E425" s="5">
        <f>IF(D425="High",'[1]Table S4-S6. Modern hydrosphere'!$D$33,IF(D425="Moderate",'[1]Table S4-S6. Modern hydrosphere'!$D$32,IF(D425="Low",'[1]Table S4-S6. Modern hydrosphere'!$D$31,IF(D425="Ice-free",'[1]Table S4-S6. Modern hydrosphere'!$D$30))))</f>
        <v>-1.081230913489849</v>
      </c>
      <c r="F425" s="4"/>
      <c r="G425" s="3">
        <f t="shared" si="14"/>
        <v>422</v>
      </c>
      <c r="H425" s="2">
        <f t="shared" si="15"/>
        <v>-1.081230913489849</v>
      </c>
    </row>
    <row r="426" spans="1:8" x14ac:dyDescent="0.25">
      <c r="A426" s="9">
        <v>424</v>
      </c>
      <c r="B426" s="8">
        <v>423</v>
      </c>
      <c r="C426" s="7">
        <v>423.5</v>
      </c>
      <c r="D426" s="6" t="s">
        <v>0</v>
      </c>
      <c r="E426" s="5">
        <f>IF(D426="High",'[1]Table S4-S6. Modern hydrosphere'!$D$33,IF(D426="Moderate",'[1]Table S4-S6. Modern hydrosphere'!$D$32,IF(D426="Low",'[1]Table S4-S6. Modern hydrosphere'!$D$31,IF(D426="Ice-free",'[1]Table S4-S6. Modern hydrosphere'!$D$30))))</f>
        <v>-1.081230913489849</v>
      </c>
      <c r="F426" s="4"/>
      <c r="G426" s="3">
        <f t="shared" si="14"/>
        <v>423</v>
      </c>
      <c r="H426" s="2">
        <f t="shared" si="15"/>
        <v>-1.081230913489849</v>
      </c>
    </row>
    <row r="427" spans="1:8" x14ac:dyDescent="0.25">
      <c r="A427" s="9">
        <v>425</v>
      </c>
      <c r="B427" s="8">
        <v>424</v>
      </c>
      <c r="C427" s="7">
        <v>424.5</v>
      </c>
      <c r="D427" s="6" t="s">
        <v>0</v>
      </c>
      <c r="E427" s="5">
        <f>IF(D427="High",'[1]Table S4-S6. Modern hydrosphere'!$D$33,IF(D427="Moderate",'[1]Table S4-S6. Modern hydrosphere'!$D$32,IF(D427="Low",'[1]Table S4-S6. Modern hydrosphere'!$D$31,IF(D427="Ice-free",'[1]Table S4-S6. Modern hydrosphere'!$D$30))))</f>
        <v>-1.081230913489849</v>
      </c>
      <c r="F427" s="4"/>
      <c r="G427" s="3">
        <f t="shared" si="14"/>
        <v>424</v>
      </c>
      <c r="H427" s="2">
        <f t="shared" si="15"/>
        <v>-1.081230913489849</v>
      </c>
    </row>
    <row r="428" spans="1:8" x14ac:dyDescent="0.25">
      <c r="A428" s="9">
        <v>426</v>
      </c>
      <c r="B428" s="8">
        <v>425</v>
      </c>
      <c r="C428" s="7">
        <v>425.5</v>
      </c>
      <c r="D428" s="6" t="s">
        <v>0</v>
      </c>
      <c r="E428" s="5">
        <f>IF(D428="High",'[1]Table S4-S6. Modern hydrosphere'!$D$33,IF(D428="Moderate",'[1]Table S4-S6. Modern hydrosphere'!$D$32,IF(D428="Low",'[1]Table S4-S6. Modern hydrosphere'!$D$31,IF(D428="Ice-free",'[1]Table S4-S6. Modern hydrosphere'!$D$30))))</f>
        <v>-1.081230913489849</v>
      </c>
      <c r="F428" s="4"/>
      <c r="G428" s="3">
        <f t="shared" si="14"/>
        <v>425</v>
      </c>
      <c r="H428" s="2">
        <f t="shared" si="15"/>
        <v>-1.081230913489849</v>
      </c>
    </row>
    <row r="429" spans="1:8" x14ac:dyDescent="0.25">
      <c r="A429" s="9">
        <v>427</v>
      </c>
      <c r="B429" s="8">
        <v>426</v>
      </c>
      <c r="C429" s="7">
        <v>426.5</v>
      </c>
      <c r="D429" s="6" t="s">
        <v>0</v>
      </c>
      <c r="E429" s="5">
        <f>IF(D429="High",'[1]Table S4-S6. Modern hydrosphere'!$D$33,IF(D429="Moderate",'[1]Table S4-S6. Modern hydrosphere'!$D$32,IF(D429="Low",'[1]Table S4-S6. Modern hydrosphere'!$D$31,IF(D429="Ice-free",'[1]Table S4-S6. Modern hydrosphere'!$D$30))))</f>
        <v>-1.081230913489849</v>
      </c>
      <c r="F429" s="4"/>
      <c r="G429" s="3">
        <f t="shared" si="14"/>
        <v>426</v>
      </c>
      <c r="H429" s="2">
        <f t="shared" si="15"/>
        <v>-1.081230913489849</v>
      </c>
    </row>
    <row r="430" spans="1:8" x14ac:dyDescent="0.25">
      <c r="A430" s="9">
        <v>428</v>
      </c>
      <c r="B430" s="8">
        <v>427</v>
      </c>
      <c r="C430" s="7">
        <v>427.5</v>
      </c>
      <c r="D430" s="6" t="s">
        <v>0</v>
      </c>
      <c r="E430" s="5">
        <f>IF(D430="High",'[1]Table S4-S6. Modern hydrosphere'!$D$33,IF(D430="Moderate",'[1]Table S4-S6. Modern hydrosphere'!$D$32,IF(D430="Low",'[1]Table S4-S6. Modern hydrosphere'!$D$31,IF(D430="Ice-free",'[1]Table S4-S6. Modern hydrosphere'!$D$30))))</f>
        <v>-1.081230913489849</v>
      </c>
      <c r="F430" s="4"/>
      <c r="G430" s="3">
        <f t="shared" si="14"/>
        <v>427</v>
      </c>
      <c r="H430" s="2">
        <f t="shared" si="15"/>
        <v>-1.081230913489849</v>
      </c>
    </row>
    <row r="431" spans="1:8" x14ac:dyDescent="0.25">
      <c r="A431" s="9">
        <v>429</v>
      </c>
      <c r="B431" s="8">
        <v>428</v>
      </c>
      <c r="C431" s="7">
        <v>428.5</v>
      </c>
      <c r="D431" s="6" t="s">
        <v>0</v>
      </c>
      <c r="E431" s="5">
        <f>IF(D431="High",'[1]Table S4-S6. Modern hydrosphere'!$D$33,IF(D431="Moderate",'[1]Table S4-S6. Modern hydrosphere'!$D$32,IF(D431="Low",'[1]Table S4-S6. Modern hydrosphere'!$D$31,IF(D431="Ice-free",'[1]Table S4-S6. Modern hydrosphere'!$D$30))))</f>
        <v>-1.081230913489849</v>
      </c>
      <c r="F431" s="4"/>
      <c r="G431" s="3">
        <f t="shared" si="14"/>
        <v>428</v>
      </c>
      <c r="H431" s="2">
        <f t="shared" si="15"/>
        <v>-1.081230913489849</v>
      </c>
    </row>
    <row r="432" spans="1:8" x14ac:dyDescent="0.25">
      <c r="A432" s="9">
        <v>430</v>
      </c>
      <c r="B432" s="8">
        <v>429</v>
      </c>
      <c r="C432" s="7">
        <v>429.5</v>
      </c>
      <c r="D432" s="6" t="s">
        <v>0</v>
      </c>
      <c r="E432" s="5">
        <f>IF(D432="High",'[1]Table S4-S6. Modern hydrosphere'!$D$33,IF(D432="Moderate",'[1]Table S4-S6. Modern hydrosphere'!$D$32,IF(D432="Low",'[1]Table S4-S6. Modern hydrosphere'!$D$31,IF(D432="Ice-free",'[1]Table S4-S6. Modern hydrosphere'!$D$30))))</f>
        <v>-1.081230913489849</v>
      </c>
      <c r="F432" s="4"/>
      <c r="G432" s="3">
        <f t="shared" si="14"/>
        <v>429</v>
      </c>
      <c r="H432" s="2">
        <f t="shared" si="15"/>
        <v>-1.081230913489849</v>
      </c>
    </row>
    <row r="433" spans="1:8" x14ac:dyDescent="0.25">
      <c r="A433" s="9">
        <v>431</v>
      </c>
      <c r="B433" s="8">
        <v>430</v>
      </c>
      <c r="C433" s="7">
        <v>430.5</v>
      </c>
      <c r="D433" s="6" t="s">
        <v>0</v>
      </c>
      <c r="E433" s="5">
        <f>IF(D433="High",'[1]Table S4-S6. Modern hydrosphere'!$D$33,IF(D433="Moderate",'[1]Table S4-S6. Modern hydrosphere'!$D$32,IF(D433="Low",'[1]Table S4-S6. Modern hydrosphere'!$D$31,IF(D433="Ice-free",'[1]Table S4-S6. Modern hydrosphere'!$D$30))))</f>
        <v>-1.081230913489849</v>
      </c>
      <c r="F433" s="4"/>
      <c r="G433" s="3">
        <f t="shared" si="14"/>
        <v>430</v>
      </c>
      <c r="H433" s="2">
        <f t="shared" si="15"/>
        <v>-1.081230913489849</v>
      </c>
    </row>
    <row r="434" spans="1:8" x14ac:dyDescent="0.25">
      <c r="A434" s="9">
        <v>432</v>
      </c>
      <c r="B434" s="8">
        <v>431</v>
      </c>
      <c r="C434" s="7">
        <v>431.5</v>
      </c>
      <c r="D434" s="6" t="s">
        <v>0</v>
      </c>
      <c r="E434" s="5">
        <f>IF(D434="High",'[1]Table S4-S6. Modern hydrosphere'!$D$33,IF(D434="Moderate",'[1]Table S4-S6. Modern hydrosphere'!$D$32,IF(D434="Low",'[1]Table S4-S6. Modern hydrosphere'!$D$31,IF(D434="Ice-free",'[1]Table S4-S6. Modern hydrosphere'!$D$30))))</f>
        <v>-1.081230913489849</v>
      </c>
      <c r="F434" s="4"/>
      <c r="G434" s="3">
        <f t="shared" si="14"/>
        <v>431</v>
      </c>
      <c r="H434" s="2">
        <f t="shared" si="15"/>
        <v>-1.081230913489849</v>
      </c>
    </row>
    <row r="435" spans="1:8" x14ac:dyDescent="0.25">
      <c r="A435" s="9">
        <v>433</v>
      </c>
      <c r="B435" s="8">
        <v>432</v>
      </c>
      <c r="C435" s="7">
        <v>432.5</v>
      </c>
      <c r="D435" s="6" t="s">
        <v>0</v>
      </c>
      <c r="E435" s="5">
        <f>IF(D435="High",'[1]Table S4-S6. Modern hydrosphere'!$D$33,IF(D435="Moderate",'[1]Table S4-S6. Modern hydrosphere'!$D$32,IF(D435="Low",'[1]Table S4-S6. Modern hydrosphere'!$D$31,IF(D435="Ice-free",'[1]Table S4-S6. Modern hydrosphere'!$D$30))))</f>
        <v>-1.081230913489849</v>
      </c>
      <c r="F435" s="4"/>
      <c r="G435" s="3">
        <f t="shared" si="14"/>
        <v>432</v>
      </c>
      <c r="H435" s="2">
        <f t="shared" si="15"/>
        <v>-1.081230913489849</v>
      </c>
    </row>
    <row r="436" spans="1:8" x14ac:dyDescent="0.25">
      <c r="A436" s="9">
        <v>434</v>
      </c>
      <c r="B436" s="8">
        <v>433</v>
      </c>
      <c r="C436" s="7">
        <v>433.5</v>
      </c>
      <c r="D436" s="6" t="s">
        <v>0</v>
      </c>
      <c r="E436" s="5">
        <f>IF(D436="High",'[1]Table S4-S6. Modern hydrosphere'!$D$33,IF(D436="Moderate",'[1]Table S4-S6. Modern hydrosphere'!$D$32,IF(D436="Low",'[1]Table S4-S6. Modern hydrosphere'!$D$31,IF(D436="Ice-free",'[1]Table S4-S6. Modern hydrosphere'!$D$30))))</f>
        <v>-1.081230913489849</v>
      </c>
      <c r="F436" s="4"/>
      <c r="G436" s="3">
        <f t="shared" si="14"/>
        <v>433</v>
      </c>
      <c r="H436" s="2">
        <f t="shared" si="15"/>
        <v>-1.081230913489849</v>
      </c>
    </row>
    <row r="437" spans="1:8" x14ac:dyDescent="0.25">
      <c r="A437" s="9">
        <v>435</v>
      </c>
      <c r="B437" s="8">
        <v>434</v>
      </c>
      <c r="C437" s="7">
        <v>434.5</v>
      </c>
      <c r="D437" s="6" t="s">
        <v>0</v>
      </c>
      <c r="E437" s="5">
        <f>IF(D437="High",'[1]Table S4-S6. Modern hydrosphere'!$D$33,IF(D437="Moderate",'[1]Table S4-S6. Modern hydrosphere'!$D$32,IF(D437="Low",'[1]Table S4-S6. Modern hydrosphere'!$D$31,IF(D437="Ice-free",'[1]Table S4-S6. Modern hydrosphere'!$D$30))))</f>
        <v>-1.081230913489849</v>
      </c>
      <c r="F437" s="4"/>
      <c r="G437" s="3">
        <f t="shared" si="14"/>
        <v>434</v>
      </c>
      <c r="H437" s="2">
        <f t="shared" si="15"/>
        <v>-1.081230913489849</v>
      </c>
    </row>
    <row r="438" spans="1:8" x14ac:dyDescent="0.25">
      <c r="A438" s="9">
        <v>436</v>
      </c>
      <c r="B438" s="8">
        <v>435</v>
      </c>
      <c r="C438" s="7">
        <v>435.5</v>
      </c>
      <c r="D438" s="6" t="s">
        <v>0</v>
      </c>
      <c r="E438" s="5">
        <f>IF(D438="High",'[1]Table S4-S6. Modern hydrosphere'!$D$33,IF(D438="Moderate",'[1]Table S4-S6. Modern hydrosphere'!$D$32,IF(D438="Low",'[1]Table S4-S6. Modern hydrosphere'!$D$31,IF(D438="Ice-free",'[1]Table S4-S6. Modern hydrosphere'!$D$30))))</f>
        <v>-1.081230913489849</v>
      </c>
      <c r="F438" s="4"/>
      <c r="G438" s="3">
        <f t="shared" si="14"/>
        <v>435</v>
      </c>
      <c r="H438" s="2">
        <f t="shared" si="15"/>
        <v>-1.081230913489849</v>
      </c>
    </row>
    <row r="439" spans="1:8" x14ac:dyDescent="0.25">
      <c r="A439" s="9">
        <v>437</v>
      </c>
      <c r="B439" s="8">
        <v>436</v>
      </c>
      <c r="C439" s="7">
        <v>436.5</v>
      </c>
      <c r="D439" s="6" t="s">
        <v>0</v>
      </c>
      <c r="E439" s="5">
        <f>IF(D439="High",'[1]Table S4-S6. Modern hydrosphere'!$D$33,IF(D439="Moderate",'[1]Table S4-S6. Modern hydrosphere'!$D$32,IF(D439="Low",'[1]Table S4-S6. Modern hydrosphere'!$D$31,IF(D439="Ice-free",'[1]Table S4-S6. Modern hydrosphere'!$D$30))))</f>
        <v>-1.081230913489849</v>
      </c>
      <c r="F439" s="4"/>
      <c r="G439" s="3">
        <f t="shared" si="14"/>
        <v>436</v>
      </c>
      <c r="H439" s="2">
        <f t="shared" si="15"/>
        <v>-1.081230913489849</v>
      </c>
    </row>
    <row r="440" spans="1:8" x14ac:dyDescent="0.25">
      <c r="A440" s="9">
        <v>438</v>
      </c>
      <c r="B440" s="8">
        <v>437</v>
      </c>
      <c r="C440" s="7">
        <v>437.5</v>
      </c>
      <c r="D440" s="6" t="s">
        <v>0</v>
      </c>
      <c r="E440" s="5">
        <f>IF(D440="High",'[1]Table S4-S6. Modern hydrosphere'!$D$33,IF(D440="Moderate",'[1]Table S4-S6. Modern hydrosphere'!$D$32,IF(D440="Low",'[1]Table S4-S6. Modern hydrosphere'!$D$31,IF(D440="Ice-free",'[1]Table S4-S6. Modern hydrosphere'!$D$30))))</f>
        <v>-1.081230913489849</v>
      </c>
      <c r="F440" s="4"/>
      <c r="G440" s="3">
        <f t="shared" si="14"/>
        <v>437</v>
      </c>
      <c r="H440" s="2">
        <f t="shared" si="15"/>
        <v>-1.081230913489849</v>
      </c>
    </row>
    <row r="441" spans="1:8" x14ac:dyDescent="0.25">
      <c r="A441" s="9">
        <v>439</v>
      </c>
      <c r="B441" s="8">
        <v>438</v>
      </c>
      <c r="C441" s="7">
        <v>438.5</v>
      </c>
      <c r="D441" s="6" t="s">
        <v>0</v>
      </c>
      <c r="E441" s="5">
        <f>IF(D441="High",'[1]Table S4-S6. Modern hydrosphere'!$D$33,IF(D441="Moderate",'[1]Table S4-S6. Modern hydrosphere'!$D$32,IF(D441="Low",'[1]Table S4-S6. Modern hydrosphere'!$D$31,IF(D441="Ice-free",'[1]Table S4-S6. Modern hydrosphere'!$D$30))))</f>
        <v>-1.081230913489849</v>
      </c>
      <c r="F441" s="4"/>
      <c r="G441" s="3">
        <f t="shared" si="14"/>
        <v>438</v>
      </c>
      <c r="H441" s="2">
        <f t="shared" si="15"/>
        <v>-1.081230913489849</v>
      </c>
    </row>
    <row r="442" spans="1:8" x14ac:dyDescent="0.25">
      <c r="A442" s="9">
        <v>440</v>
      </c>
      <c r="B442" s="8">
        <v>439</v>
      </c>
      <c r="C442" s="7">
        <v>439.5</v>
      </c>
      <c r="D442" s="6" t="s">
        <v>0</v>
      </c>
      <c r="E442" s="5">
        <f>IF(D442="High",'[1]Table S4-S6. Modern hydrosphere'!$D$33,IF(D442="Moderate",'[1]Table S4-S6. Modern hydrosphere'!$D$32,IF(D442="Low",'[1]Table S4-S6. Modern hydrosphere'!$D$31,IF(D442="Ice-free",'[1]Table S4-S6. Modern hydrosphere'!$D$30))))</f>
        <v>-1.081230913489849</v>
      </c>
      <c r="F442" s="4"/>
      <c r="G442" s="3">
        <f t="shared" si="14"/>
        <v>439</v>
      </c>
      <c r="H442" s="2">
        <f t="shared" si="15"/>
        <v>-1.081230913489849</v>
      </c>
    </row>
    <row r="443" spans="1:8" x14ac:dyDescent="0.25">
      <c r="A443" s="9">
        <v>441</v>
      </c>
      <c r="B443" s="8">
        <v>440</v>
      </c>
      <c r="C443" s="7">
        <v>440.5</v>
      </c>
      <c r="D443" s="6" t="s">
        <v>0</v>
      </c>
      <c r="E443" s="5">
        <f>IF(D443="High",'[1]Table S4-S6. Modern hydrosphere'!$D$33,IF(D443="Moderate",'[1]Table S4-S6. Modern hydrosphere'!$D$32,IF(D443="Low",'[1]Table S4-S6. Modern hydrosphere'!$D$31,IF(D443="Ice-free",'[1]Table S4-S6. Modern hydrosphere'!$D$30))))</f>
        <v>-1.081230913489849</v>
      </c>
      <c r="F443" s="4"/>
      <c r="G443" s="3">
        <f t="shared" si="14"/>
        <v>440</v>
      </c>
      <c r="H443" s="11">
        <f t="shared" si="15"/>
        <v>-1.081230913489849</v>
      </c>
    </row>
    <row r="444" spans="1:8" x14ac:dyDescent="0.25">
      <c r="A444" s="9">
        <v>442</v>
      </c>
      <c r="B444" s="8">
        <v>441</v>
      </c>
      <c r="C444" s="7">
        <v>441.5</v>
      </c>
      <c r="D444" s="6" t="s">
        <v>0</v>
      </c>
      <c r="E444" s="5">
        <f>IF(D444="High",'[1]Table S4-S6. Modern hydrosphere'!$D$33,IF(D444="Moderate",'[1]Table S4-S6. Modern hydrosphere'!$D$32,IF(D444="Low",'[1]Table S4-S6. Modern hydrosphere'!$D$31,IF(D444="Ice-free",'[1]Table S4-S6. Modern hydrosphere'!$D$30))))</f>
        <v>-1.081230913489849</v>
      </c>
      <c r="F444" s="4"/>
      <c r="G444" s="3">
        <f t="shared" si="14"/>
        <v>441</v>
      </c>
      <c r="H444" s="11">
        <f t="shared" si="15"/>
        <v>-1.081230913489849</v>
      </c>
    </row>
    <row r="445" spans="1:8" x14ac:dyDescent="0.25">
      <c r="A445" s="9">
        <v>443</v>
      </c>
      <c r="B445" s="8">
        <v>442</v>
      </c>
      <c r="C445" s="7">
        <v>442.5</v>
      </c>
      <c r="D445" s="6" t="s">
        <v>0</v>
      </c>
      <c r="E445" s="5">
        <f>IF(D445="High",'[1]Table S4-S6. Modern hydrosphere'!$D$33,IF(D445="Moderate",'[1]Table S4-S6. Modern hydrosphere'!$D$32,IF(D445="Low",'[1]Table S4-S6. Modern hydrosphere'!$D$31,IF(D445="Ice-free",'[1]Table S4-S6. Modern hydrosphere'!$D$30))))</f>
        <v>-1.081230913489849</v>
      </c>
      <c r="F445" s="4"/>
      <c r="G445" s="3">
        <f t="shared" si="14"/>
        <v>442</v>
      </c>
      <c r="H445" s="11">
        <f t="shared" si="15"/>
        <v>-1.081230913489849</v>
      </c>
    </row>
    <row r="446" spans="1:8" x14ac:dyDescent="0.25">
      <c r="A446" s="9">
        <v>444</v>
      </c>
      <c r="B446" s="8">
        <v>443</v>
      </c>
      <c r="C446" s="7">
        <v>443.5</v>
      </c>
      <c r="D446" s="6" t="s">
        <v>2</v>
      </c>
      <c r="E446" s="5">
        <f>IF(D446="High",'[1]Table S4-S6. Modern hydrosphere'!$D$33,IF(D446="Moderate",'[1]Table S4-S6. Modern hydrosphere'!$D$32,IF(D446="Low",'[1]Table S4-S6. Modern hydrosphere'!$D$31,IF(D446="Ice-free",'[1]Table S4-S6. Modern hydrosphere'!$D$30))))</f>
        <v>0.45168550460813101</v>
      </c>
      <c r="F446" s="4"/>
      <c r="G446" s="3">
        <f t="shared" si="14"/>
        <v>443</v>
      </c>
      <c r="H446" s="10">
        <f t="shared" si="15"/>
        <v>-0.31477270444085903</v>
      </c>
    </row>
    <row r="447" spans="1:8" x14ac:dyDescent="0.25">
      <c r="A447" s="9">
        <v>445</v>
      </c>
      <c r="B447" s="8">
        <v>444</v>
      </c>
      <c r="C447" s="7">
        <v>444.5</v>
      </c>
      <c r="D447" s="6" t="s">
        <v>2</v>
      </c>
      <c r="E447" s="5">
        <f>IF(D447="High",'[1]Table S4-S6. Modern hydrosphere'!$D$33,IF(D447="Moderate",'[1]Table S4-S6. Modern hydrosphere'!$D$32,IF(D447="Low",'[1]Table S4-S6. Modern hydrosphere'!$D$31,IF(D447="Ice-free",'[1]Table S4-S6. Modern hydrosphere'!$D$30))))</f>
        <v>0.45168550460813101</v>
      </c>
      <c r="F447" s="4"/>
      <c r="G447" s="3">
        <f t="shared" si="14"/>
        <v>444</v>
      </c>
      <c r="H447" s="2">
        <f t="shared" si="15"/>
        <v>0.45168550460813101</v>
      </c>
    </row>
    <row r="448" spans="1:8" x14ac:dyDescent="0.25">
      <c r="A448" s="9">
        <v>446</v>
      </c>
      <c r="B448" s="8">
        <v>445</v>
      </c>
      <c r="C448" s="7">
        <v>445.5</v>
      </c>
      <c r="D448" s="6" t="s">
        <v>1</v>
      </c>
      <c r="E448" s="5">
        <f>IF(D448="High",'[1]Table S4-S6. Modern hydrosphere'!$D$33,IF(D448="Moderate",'[1]Table S4-S6. Modern hydrosphere'!$D$32,IF(D448="Low",'[1]Table S4-S6. Modern hydrosphere'!$D$31,IF(D448="Ice-free",'[1]Table S4-S6. Modern hydrosphere'!$D$30))))</f>
        <v>-0.48152124610418884</v>
      </c>
      <c r="F448" s="4"/>
      <c r="G448" s="3">
        <f t="shared" si="14"/>
        <v>445</v>
      </c>
      <c r="H448" s="10">
        <f t="shared" si="15"/>
        <v>-1.4917870748028916E-2</v>
      </c>
    </row>
    <row r="449" spans="1:8" x14ac:dyDescent="0.25">
      <c r="A449" s="9">
        <v>447</v>
      </c>
      <c r="B449" s="8">
        <v>446</v>
      </c>
      <c r="C449" s="7">
        <v>446.5</v>
      </c>
      <c r="D449" s="6" t="s">
        <v>0</v>
      </c>
      <c r="E449" s="5">
        <f>IF(D449="High",'[1]Table S4-S6. Modern hydrosphere'!$D$33,IF(D449="Moderate",'[1]Table S4-S6. Modern hydrosphere'!$D$32,IF(D449="Low",'[1]Table S4-S6. Modern hydrosphere'!$D$31,IF(D449="Ice-free",'[1]Table S4-S6. Modern hydrosphere'!$D$30))))</f>
        <v>-1.081230913489849</v>
      </c>
      <c r="F449" s="4"/>
      <c r="G449" s="3">
        <f t="shared" si="14"/>
        <v>446</v>
      </c>
      <c r="H449" s="10">
        <f t="shared" si="15"/>
        <v>-0.78137607979701895</v>
      </c>
    </row>
    <row r="450" spans="1:8" x14ac:dyDescent="0.25">
      <c r="A450" s="9">
        <v>448</v>
      </c>
      <c r="B450" s="8">
        <v>447</v>
      </c>
      <c r="C450" s="7">
        <v>447.5</v>
      </c>
      <c r="D450" s="6" t="s">
        <v>0</v>
      </c>
      <c r="E450" s="5">
        <f>IF(D450="High",'[1]Table S4-S6. Modern hydrosphere'!$D$33,IF(D450="Moderate",'[1]Table S4-S6. Modern hydrosphere'!$D$32,IF(D450="Low",'[1]Table S4-S6. Modern hydrosphere'!$D$31,IF(D450="Ice-free",'[1]Table S4-S6. Modern hydrosphere'!$D$30))))</f>
        <v>-1.081230913489849</v>
      </c>
      <c r="F450" s="4"/>
      <c r="G450" s="3">
        <f t="shared" si="14"/>
        <v>447</v>
      </c>
      <c r="H450" s="2">
        <f t="shared" si="15"/>
        <v>-1.081230913489849</v>
      </c>
    </row>
    <row r="451" spans="1:8" x14ac:dyDescent="0.25">
      <c r="A451" s="9">
        <v>449</v>
      </c>
      <c r="B451" s="8">
        <v>448</v>
      </c>
      <c r="C451" s="7">
        <v>448.5</v>
      </c>
      <c r="D451" s="6" t="s">
        <v>0</v>
      </c>
      <c r="E451" s="5">
        <f>IF(D451="High",'[1]Table S4-S6. Modern hydrosphere'!$D$33,IF(D451="Moderate",'[1]Table S4-S6. Modern hydrosphere'!$D$32,IF(D451="Low",'[1]Table S4-S6. Modern hydrosphere'!$D$31,IF(D451="Ice-free",'[1]Table S4-S6. Modern hydrosphere'!$D$30))))</f>
        <v>-1.081230913489849</v>
      </c>
      <c r="F451" s="4"/>
      <c r="G451" s="3">
        <f t="shared" ref="G451:G514" si="16">AVERAGE(C450:C451)</f>
        <v>448</v>
      </c>
      <c r="H451" s="2">
        <f t="shared" ref="H451:H514" si="17">AVERAGE(E450:E451)</f>
        <v>-1.081230913489849</v>
      </c>
    </row>
    <row r="452" spans="1:8" x14ac:dyDescent="0.25">
      <c r="A452" s="9">
        <v>450</v>
      </c>
      <c r="B452" s="8">
        <v>449</v>
      </c>
      <c r="C452" s="7">
        <v>449.5</v>
      </c>
      <c r="D452" s="6" t="s">
        <v>0</v>
      </c>
      <c r="E452" s="5">
        <f>IF(D452="High",'[1]Table S4-S6. Modern hydrosphere'!$D$33,IF(D452="Moderate",'[1]Table S4-S6. Modern hydrosphere'!$D$32,IF(D452="Low",'[1]Table S4-S6. Modern hydrosphere'!$D$31,IF(D452="Ice-free",'[1]Table S4-S6. Modern hydrosphere'!$D$30))))</f>
        <v>-1.081230913489849</v>
      </c>
      <c r="F452" s="4"/>
      <c r="G452" s="3">
        <f t="shared" si="16"/>
        <v>449</v>
      </c>
      <c r="H452" s="2">
        <f t="shared" si="17"/>
        <v>-1.081230913489849</v>
      </c>
    </row>
    <row r="453" spans="1:8" x14ac:dyDescent="0.25">
      <c r="A453" s="9">
        <v>451</v>
      </c>
      <c r="B453" s="8">
        <v>450</v>
      </c>
      <c r="C453" s="7">
        <v>450.5</v>
      </c>
      <c r="D453" s="6" t="s">
        <v>0</v>
      </c>
      <c r="E453" s="5">
        <f>IF(D453="High",'[1]Table S4-S6. Modern hydrosphere'!$D$33,IF(D453="Moderate",'[1]Table S4-S6. Modern hydrosphere'!$D$32,IF(D453="Low",'[1]Table S4-S6. Modern hydrosphere'!$D$31,IF(D453="Ice-free",'[1]Table S4-S6. Modern hydrosphere'!$D$30))))</f>
        <v>-1.081230913489849</v>
      </c>
      <c r="F453" s="4"/>
      <c r="G453" s="3">
        <f t="shared" si="16"/>
        <v>450</v>
      </c>
      <c r="H453" s="2">
        <f t="shared" si="17"/>
        <v>-1.081230913489849</v>
      </c>
    </row>
    <row r="454" spans="1:8" x14ac:dyDescent="0.25">
      <c r="A454" s="9">
        <v>452</v>
      </c>
      <c r="B454" s="8">
        <v>451</v>
      </c>
      <c r="C454" s="7">
        <v>451.5</v>
      </c>
      <c r="D454" s="6" t="s">
        <v>0</v>
      </c>
      <c r="E454" s="5">
        <f>IF(D454="High",'[1]Table S4-S6. Modern hydrosphere'!$D$33,IF(D454="Moderate",'[1]Table S4-S6. Modern hydrosphere'!$D$32,IF(D454="Low",'[1]Table S4-S6. Modern hydrosphere'!$D$31,IF(D454="Ice-free",'[1]Table S4-S6. Modern hydrosphere'!$D$30))))</f>
        <v>-1.081230913489849</v>
      </c>
      <c r="F454" s="4"/>
      <c r="G454" s="3">
        <f t="shared" si="16"/>
        <v>451</v>
      </c>
      <c r="H454" s="2">
        <f t="shared" si="17"/>
        <v>-1.081230913489849</v>
      </c>
    </row>
    <row r="455" spans="1:8" x14ac:dyDescent="0.25">
      <c r="A455" s="9">
        <v>453</v>
      </c>
      <c r="B455" s="8">
        <v>452</v>
      </c>
      <c r="C455" s="7">
        <v>452.5</v>
      </c>
      <c r="D455" s="6" t="s">
        <v>0</v>
      </c>
      <c r="E455" s="5">
        <f>IF(D455="High",'[1]Table S4-S6. Modern hydrosphere'!$D$33,IF(D455="Moderate",'[1]Table S4-S6. Modern hydrosphere'!$D$32,IF(D455="Low",'[1]Table S4-S6. Modern hydrosphere'!$D$31,IF(D455="Ice-free",'[1]Table S4-S6. Modern hydrosphere'!$D$30))))</f>
        <v>-1.081230913489849</v>
      </c>
      <c r="F455" s="4"/>
      <c r="G455" s="3">
        <f t="shared" si="16"/>
        <v>452</v>
      </c>
      <c r="H455" s="2">
        <f t="shared" si="17"/>
        <v>-1.081230913489849</v>
      </c>
    </row>
    <row r="456" spans="1:8" x14ac:dyDescent="0.25">
      <c r="A456" s="9">
        <v>454</v>
      </c>
      <c r="B456" s="8">
        <v>453</v>
      </c>
      <c r="C456" s="7">
        <v>453.5</v>
      </c>
      <c r="D456" s="6" t="s">
        <v>0</v>
      </c>
      <c r="E456" s="5">
        <f>IF(D456="High",'[1]Table S4-S6. Modern hydrosphere'!$D$33,IF(D456="Moderate",'[1]Table S4-S6. Modern hydrosphere'!$D$32,IF(D456="Low",'[1]Table S4-S6. Modern hydrosphere'!$D$31,IF(D456="Ice-free",'[1]Table S4-S6. Modern hydrosphere'!$D$30))))</f>
        <v>-1.081230913489849</v>
      </c>
      <c r="F456" s="4"/>
      <c r="G456" s="3">
        <f t="shared" si="16"/>
        <v>453</v>
      </c>
      <c r="H456" s="2">
        <f t="shared" si="17"/>
        <v>-1.081230913489849</v>
      </c>
    </row>
    <row r="457" spans="1:8" x14ac:dyDescent="0.25">
      <c r="A457" s="9">
        <v>455</v>
      </c>
      <c r="B457" s="8">
        <v>454</v>
      </c>
      <c r="C457" s="7">
        <v>454.5</v>
      </c>
      <c r="D457" s="6" t="s">
        <v>0</v>
      </c>
      <c r="E457" s="5">
        <f>IF(D457="High",'[1]Table S4-S6. Modern hydrosphere'!$D$33,IF(D457="Moderate",'[1]Table S4-S6. Modern hydrosphere'!$D$32,IF(D457="Low",'[1]Table S4-S6. Modern hydrosphere'!$D$31,IF(D457="Ice-free",'[1]Table S4-S6. Modern hydrosphere'!$D$30))))</f>
        <v>-1.081230913489849</v>
      </c>
      <c r="F457" s="4"/>
      <c r="G457" s="3">
        <f t="shared" si="16"/>
        <v>454</v>
      </c>
      <c r="H457" s="2">
        <f t="shared" si="17"/>
        <v>-1.081230913489849</v>
      </c>
    </row>
    <row r="458" spans="1:8" x14ac:dyDescent="0.25">
      <c r="A458" s="9">
        <v>456</v>
      </c>
      <c r="B458" s="8">
        <v>455</v>
      </c>
      <c r="C458" s="7">
        <v>455.5</v>
      </c>
      <c r="D458" s="6" t="s">
        <v>0</v>
      </c>
      <c r="E458" s="5">
        <f>IF(D458="High",'[1]Table S4-S6. Modern hydrosphere'!$D$33,IF(D458="Moderate",'[1]Table S4-S6. Modern hydrosphere'!$D$32,IF(D458="Low",'[1]Table S4-S6. Modern hydrosphere'!$D$31,IF(D458="Ice-free",'[1]Table S4-S6. Modern hydrosphere'!$D$30))))</f>
        <v>-1.081230913489849</v>
      </c>
      <c r="F458" s="4"/>
      <c r="G458" s="3">
        <f t="shared" si="16"/>
        <v>455</v>
      </c>
      <c r="H458" s="2">
        <f t="shared" si="17"/>
        <v>-1.081230913489849</v>
      </c>
    </row>
    <row r="459" spans="1:8" x14ac:dyDescent="0.25">
      <c r="A459" s="9">
        <v>457</v>
      </c>
      <c r="B459" s="8">
        <v>456</v>
      </c>
      <c r="C459" s="7">
        <v>456.5</v>
      </c>
      <c r="D459" s="6" t="s">
        <v>0</v>
      </c>
      <c r="E459" s="5">
        <f>IF(D459="High",'[1]Table S4-S6. Modern hydrosphere'!$D$33,IF(D459="Moderate",'[1]Table S4-S6. Modern hydrosphere'!$D$32,IF(D459="Low",'[1]Table S4-S6. Modern hydrosphere'!$D$31,IF(D459="Ice-free",'[1]Table S4-S6. Modern hydrosphere'!$D$30))))</f>
        <v>-1.081230913489849</v>
      </c>
      <c r="F459" s="4"/>
      <c r="G459" s="3">
        <f t="shared" si="16"/>
        <v>456</v>
      </c>
      <c r="H459" s="2">
        <f t="shared" si="17"/>
        <v>-1.081230913489849</v>
      </c>
    </row>
    <row r="460" spans="1:8" x14ac:dyDescent="0.25">
      <c r="A460" s="9">
        <v>458</v>
      </c>
      <c r="B460" s="8">
        <v>457</v>
      </c>
      <c r="C460" s="7">
        <v>457.5</v>
      </c>
      <c r="D460" s="6" t="s">
        <v>0</v>
      </c>
      <c r="E460" s="5">
        <f>IF(D460="High",'[1]Table S4-S6. Modern hydrosphere'!$D$33,IF(D460="Moderate",'[1]Table S4-S6. Modern hydrosphere'!$D$32,IF(D460="Low",'[1]Table S4-S6. Modern hydrosphere'!$D$31,IF(D460="Ice-free",'[1]Table S4-S6. Modern hydrosphere'!$D$30))))</f>
        <v>-1.081230913489849</v>
      </c>
      <c r="F460" s="4"/>
      <c r="G460" s="3">
        <f t="shared" si="16"/>
        <v>457</v>
      </c>
      <c r="H460" s="2">
        <f t="shared" si="17"/>
        <v>-1.081230913489849</v>
      </c>
    </row>
    <row r="461" spans="1:8" x14ac:dyDescent="0.25">
      <c r="A461" s="9">
        <v>459</v>
      </c>
      <c r="B461" s="8">
        <v>458</v>
      </c>
      <c r="C461" s="7">
        <v>458.5</v>
      </c>
      <c r="D461" s="6" t="s">
        <v>0</v>
      </c>
      <c r="E461" s="5">
        <f>IF(D461="High",'[1]Table S4-S6. Modern hydrosphere'!$D$33,IF(D461="Moderate",'[1]Table S4-S6. Modern hydrosphere'!$D$32,IF(D461="Low",'[1]Table S4-S6. Modern hydrosphere'!$D$31,IF(D461="Ice-free",'[1]Table S4-S6. Modern hydrosphere'!$D$30))))</f>
        <v>-1.081230913489849</v>
      </c>
      <c r="F461" s="4"/>
      <c r="G461" s="3">
        <f t="shared" si="16"/>
        <v>458</v>
      </c>
      <c r="H461" s="2">
        <f t="shared" si="17"/>
        <v>-1.081230913489849</v>
      </c>
    </row>
    <row r="462" spans="1:8" x14ac:dyDescent="0.25">
      <c r="A462" s="9">
        <v>460</v>
      </c>
      <c r="B462" s="8">
        <v>459</v>
      </c>
      <c r="C462" s="7">
        <v>459.5</v>
      </c>
      <c r="D462" s="6" t="s">
        <v>0</v>
      </c>
      <c r="E462" s="5">
        <f>IF(D462="High",'[1]Table S4-S6. Modern hydrosphere'!$D$33,IF(D462="Moderate",'[1]Table S4-S6. Modern hydrosphere'!$D$32,IF(D462="Low",'[1]Table S4-S6. Modern hydrosphere'!$D$31,IF(D462="Ice-free",'[1]Table S4-S6. Modern hydrosphere'!$D$30))))</f>
        <v>-1.081230913489849</v>
      </c>
      <c r="F462" s="4"/>
      <c r="G462" s="3">
        <f t="shared" si="16"/>
        <v>459</v>
      </c>
      <c r="H462" s="2">
        <f t="shared" si="17"/>
        <v>-1.081230913489849</v>
      </c>
    </row>
    <row r="463" spans="1:8" x14ac:dyDescent="0.25">
      <c r="A463" s="9">
        <v>461</v>
      </c>
      <c r="B463" s="8">
        <v>460</v>
      </c>
      <c r="C463" s="7">
        <v>460.5</v>
      </c>
      <c r="D463" s="6" t="s">
        <v>0</v>
      </c>
      <c r="E463" s="5">
        <f>IF(D463="High",'[1]Table S4-S6. Modern hydrosphere'!$D$33,IF(D463="Moderate",'[1]Table S4-S6. Modern hydrosphere'!$D$32,IF(D463="Low",'[1]Table S4-S6. Modern hydrosphere'!$D$31,IF(D463="Ice-free",'[1]Table S4-S6. Modern hydrosphere'!$D$30))))</f>
        <v>-1.081230913489849</v>
      </c>
      <c r="F463" s="4"/>
      <c r="G463" s="3">
        <f t="shared" si="16"/>
        <v>460</v>
      </c>
      <c r="H463" s="2">
        <f t="shared" si="17"/>
        <v>-1.081230913489849</v>
      </c>
    </row>
    <row r="464" spans="1:8" x14ac:dyDescent="0.25">
      <c r="A464" s="9">
        <v>462</v>
      </c>
      <c r="B464" s="8">
        <v>461</v>
      </c>
      <c r="C464" s="7">
        <v>461.5</v>
      </c>
      <c r="D464" s="6" t="s">
        <v>0</v>
      </c>
      <c r="E464" s="5">
        <f>IF(D464="High",'[1]Table S4-S6. Modern hydrosphere'!$D$33,IF(D464="Moderate",'[1]Table S4-S6. Modern hydrosphere'!$D$32,IF(D464="Low",'[1]Table S4-S6. Modern hydrosphere'!$D$31,IF(D464="Ice-free",'[1]Table S4-S6. Modern hydrosphere'!$D$30))))</f>
        <v>-1.081230913489849</v>
      </c>
      <c r="F464" s="4"/>
      <c r="G464" s="3">
        <f t="shared" si="16"/>
        <v>461</v>
      </c>
      <c r="H464" s="2">
        <f t="shared" si="17"/>
        <v>-1.081230913489849</v>
      </c>
    </row>
    <row r="465" spans="1:8" x14ac:dyDescent="0.25">
      <c r="A465" s="9">
        <v>463</v>
      </c>
      <c r="B465" s="8">
        <v>462</v>
      </c>
      <c r="C465" s="7">
        <v>462.5</v>
      </c>
      <c r="D465" s="6" t="s">
        <v>0</v>
      </c>
      <c r="E465" s="5">
        <f>IF(D465="High",'[1]Table S4-S6. Modern hydrosphere'!$D$33,IF(D465="Moderate",'[1]Table S4-S6. Modern hydrosphere'!$D$32,IF(D465="Low",'[1]Table S4-S6. Modern hydrosphere'!$D$31,IF(D465="Ice-free",'[1]Table S4-S6. Modern hydrosphere'!$D$30))))</f>
        <v>-1.081230913489849</v>
      </c>
      <c r="F465" s="4"/>
      <c r="G465" s="3">
        <f t="shared" si="16"/>
        <v>462</v>
      </c>
      <c r="H465" s="2">
        <f t="shared" si="17"/>
        <v>-1.081230913489849</v>
      </c>
    </row>
    <row r="466" spans="1:8" x14ac:dyDescent="0.25">
      <c r="A466" s="9">
        <v>464</v>
      </c>
      <c r="B466" s="8">
        <v>463</v>
      </c>
      <c r="C466" s="7">
        <v>463.5</v>
      </c>
      <c r="D466" s="6" t="s">
        <v>0</v>
      </c>
      <c r="E466" s="5">
        <f>IF(D466="High",'[1]Table S4-S6. Modern hydrosphere'!$D$33,IF(D466="Moderate",'[1]Table S4-S6. Modern hydrosphere'!$D$32,IF(D466="Low",'[1]Table S4-S6. Modern hydrosphere'!$D$31,IF(D466="Ice-free",'[1]Table S4-S6. Modern hydrosphere'!$D$30))))</f>
        <v>-1.081230913489849</v>
      </c>
      <c r="F466" s="4"/>
      <c r="G466" s="3">
        <f t="shared" si="16"/>
        <v>463</v>
      </c>
      <c r="H466" s="2">
        <f t="shared" si="17"/>
        <v>-1.081230913489849</v>
      </c>
    </row>
    <row r="467" spans="1:8" x14ac:dyDescent="0.25">
      <c r="A467" s="9">
        <v>465</v>
      </c>
      <c r="B467" s="8">
        <v>464</v>
      </c>
      <c r="C467" s="7">
        <v>464.5</v>
      </c>
      <c r="D467" s="6" t="s">
        <v>0</v>
      </c>
      <c r="E467" s="5">
        <f>IF(D467="High",'[1]Table S4-S6. Modern hydrosphere'!$D$33,IF(D467="Moderate",'[1]Table S4-S6. Modern hydrosphere'!$D$32,IF(D467="Low",'[1]Table S4-S6. Modern hydrosphere'!$D$31,IF(D467="Ice-free",'[1]Table S4-S6. Modern hydrosphere'!$D$30))))</f>
        <v>-1.081230913489849</v>
      </c>
      <c r="F467" s="4"/>
      <c r="G467" s="3">
        <f t="shared" si="16"/>
        <v>464</v>
      </c>
      <c r="H467" s="2">
        <f t="shared" si="17"/>
        <v>-1.081230913489849</v>
      </c>
    </row>
    <row r="468" spans="1:8" x14ac:dyDescent="0.25">
      <c r="A468" s="9">
        <v>466</v>
      </c>
      <c r="B468" s="8">
        <v>465</v>
      </c>
      <c r="C468" s="7">
        <v>465.5</v>
      </c>
      <c r="D468" s="6" t="s">
        <v>0</v>
      </c>
      <c r="E468" s="5">
        <f>IF(D468="High",'[1]Table S4-S6. Modern hydrosphere'!$D$33,IF(D468="Moderate",'[1]Table S4-S6. Modern hydrosphere'!$D$32,IF(D468="Low",'[1]Table S4-S6. Modern hydrosphere'!$D$31,IF(D468="Ice-free",'[1]Table S4-S6. Modern hydrosphere'!$D$30))))</f>
        <v>-1.081230913489849</v>
      </c>
      <c r="F468" s="4"/>
      <c r="G468" s="3">
        <f t="shared" si="16"/>
        <v>465</v>
      </c>
      <c r="H468" s="2">
        <f t="shared" si="17"/>
        <v>-1.081230913489849</v>
      </c>
    </row>
    <row r="469" spans="1:8" x14ac:dyDescent="0.25">
      <c r="A469" s="9">
        <v>467</v>
      </c>
      <c r="B469" s="8">
        <v>466</v>
      </c>
      <c r="C469" s="7">
        <v>466.5</v>
      </c>
      <c r="D469" s="6" t="s">
        <v>0</v>
      </c>
      <c r="E469" s="5">
        <f>IF(D469="High",'[1]Table S4-S6. Modern hydrosphere'!$D$33,IF(D469="Moderate",'[1]Table S4-S6. Modern hydrosphere'!$D$32,IF(D469="Low",'[1]Table S4-S6. Modern hydrosphere'!$D$31,IF(D469="Ice-free",'[1]Table S4-S6. Modern hydrosphere'!$D$30))))</f>
        <v>-1.081230913489849</v>
      </c>
      <c r="F469" s="4"/>
      <c r="G469" s="3">
        <f t="shared" si="16"/>
        <v>466</v>
      </c>
      <c r="H469" s="2">
        <f t="shared" si="17"/>
        <v>-1.081230913489849</v>
      </c>
    </row>
    <row r="470" spans="1:8" x14ac:dyDescent="0.25">
      <c r="A470" s="9">
        <v>468</v>
      </c>
      <c r="B470" s="8">
        <v>467</v>
      </c>
      <c r="C470" s="7">
        <v>467.5</v>
      </c>
      <c r="D470" s="6" t="s">
        <v>0</v>
      </c>
      <c r="E470" s="5">
        <f>IF(D470="High",'[1]Table S4-S6. Modern hydrosphere'!$D$33,IF(D470="Moderate",'[1]Table S4-S6. Modern hydrosphere'!$D$32,IF(D470="Low",'[1]Table S4-S6. Modern hydrosphere'!$D$31,IF(D470="Ice-free",'[1]Table S4-S6. Modern hydrosphere'!$D$30))))</f>
        <v>-1.081230913489849</v>
      </c>
      <c r="F470" s="4"/>
      <c r="G470" s="3">
        <f t="shared" si="16"/>
        <v>467</v>
      </c>
      <c r="H470" s="2">
        <f t="shared" si="17"/>
        <v>-1.081230913489849</v>
      </c>
    </row>
    <row r="471" spans="1:8" x14ac:dyDescent="0.25">
      <c r="A471" s="9">
        <v>469</v>
      </c>
      <c r="B471" s="8">
        <v>468</v>
      </c>
      <c r="C471" s="7">
        <v>468.5</v>
      </c>
      <c r="D471" s="6" t="s">
        <v>0</v>
      </c>
      <c r="E471" s="5">
        <f>IF(D471="High",'[1]Table S4-S6. Modern hydrosphere'!$D$33,IF(D471="Moderate",'[1]Table S4-S6. Modern hydrosphere'!$D$32,IF(D471="Low",'[1]Table S4-S6. Modern hydrosphere'!$D$31,IF(D471="Ice-free",'[1]Table S4-S6. Modern hydrosphere'!$D$30))))</f>
        <v>-1.081230913489849</v>
      </c>
      <c r="F471" s="4"/>
      <c r="G471" s="3">
        <f t="shared" si="16"/>
        <v>468</v>
      </c>
      <c r="H471" s="2">
        <f t="shared" si="17"/>
        <v>-1.081230913489849</v>
      </c>
    </row>
    <row r="472" spans="1:8" x14ac:dyDescent="0.25">
      <c r="A472" s="9">
        <v>470</v>
      </c>
      <c r="B472" s="8">
        <v>469</v>
      </c>
      <c r="C472" s="7">
        <v>469.5</v>
      </c>
      <c r="D472" s="6" t="s">
        <v>0</v>
      </c>
      <c r="E472" s="5">
        <f>IF(D472="High",'[1]Table S4-S6. Modern hydrosphere'!$D$33,IF(D472="Moderate",'[1]Table S4-S6. Modern hydrosphere'!$D$32,IF(D472="Low",'[1]Table S4-S6. Modern hydrosphere'!$D$31,IF(D472="Ice-free",'[1]Table S4-S6. Modern hydrosphere'!$D$30))))</f>
        <v>-1.081230913489849</v>
      </c>
      <c r="F472" s="4"/>
      <c r="G472" s="3">
        <f t="shared" si="16"/>
        <v>469</v>
      </c>
      <c r="H472" s="2">
        <f t="shared" si="17"/>
        <v>-1.081230913489849</v>
      </c>
    </row>
    <row r="473" spans="1:8" x14ac:dyDescent="0.25">
      <c r="A473" s="9">
        <v>471</v>
      </c>
      <c r="B473" s="8">
        <v>470</v>
      </c>
      <c r="C473" s="7">
        <v>470.5</v>
      </c>
      <c r="D473" s="6" t="s">
        <v>0</v>
      </c>
      <c r="E473" s="5">
        <f>IF(D473="High",'[1]Table S4-S6. Modern hydrosphere'!$D$33,IF(D473="Moderate",'[1]Table S4-S6. Modern hydrosphere'!$D$32,IF(D473="Low",'[1]Table S4-S6. Modern hydrosphere'!$D$31,IF(D473="Ice-free",'[1]Table S4-S6. Modern hydrosphere'!$D$30))))</f>
        <v>-1.081230913489849</v>
      </c>
      <c r="F473" s="4"/>
      <c r="G473" s="3">
        <f t="shared" si="16"/>
        <v>470</v>
      </c>
      <c r="H473" s="2">
        <f t="shared" si="17"/>
        <v>-1.081230913489849</v>
      </c>
    </row>
    <row r="474" spans="1:8" x14ac:dyDescent="0.25">
      <c r="A474" s="9">
        <v>472</v>
      </c>
      <c r="B474" s="8">
        <v>471</v>
      </c>
      <c r="C474" s="7">
        <v>471.5</v>
      </c>
      <c r="D474" s="6" t="s">
        <v>0</v>
      </c>
      <c r="E474" s="5">
        <f>IF(D474="High",'[1]Table S4-S6. Modern hydrosphere'!$D$33,IF(D474="Moderate",'[1]Table S4-S6. Modern hydrosphere'!$D$32,IF(D474="Low",'[1]Table S4-S6. Modern hydrosphere'!$D$31,IF(D474="Ice-free",'[1]Table S4-S6. Modern hydrosphere'!$D$30))))</f>
        <v>-1.081230913489849</v>
      </c>
      <c r="F474" s="4"/>
      <c r="G474" s="3">
        <f t="shared" si="16"/>
        <v>471</v>
      </c>
      <c r="H474" s="2">
        <f t="shared" si="17"/>
        <v>-1.081230913489849</v>
      </c>
    </row>
    <row r="475" spans="1:8" x14ac:dyDescent="0.25">
      <c r="A475" s="9">
        <v>473</v>
      </c>
      <c r="B475" s="8">
        <v>472</v>
      </c>
      <c r="C475" s="7">
        <v>472.5</v>
      </c>
      <c r="D475" s="6" t="s">
        <v>0</v>
      </c>
      <c r="E475" s="5">
        <f>IF(D475="High",'[1]Table S4-S6. Modern hydrosphere'!$D$33,IF(D475="Moderate",'[1]Table S4-S6. Modern hydrosphere'!$D$32,IF(D475="Low",'[1]Table S4-S6. Modern hydrosphere'!$D$31,IF(D475="Ice-free",'[1]Table S4-S6. Modern hydrosphere'!$D$30))))</f>
        <v>-1.081230913489849</v>
      </c>
      <c r="F475" s="4"/>
      <c r="G475" s="3">
        <f t="shared" si="16"/>
        <v>472</v>
      </c>
      <c r="H475" s="2">
        <f t="shared" si="17"/>
        <v>-1.081230913489849</v>
      </c>
    </row>
    <row r="476" spans="1:8" x14ac:dyDescent="0.25">
      <c r="A476" s="9">
        <v>474</v>
      </c>
      <c r="B476" s="8">
        <v>473</v>
      </c>
      <c r="C476" s="7">
        <v>473.5</v>
      </c>
      <c r="D476" s="6" t="s">
        <v>0</v>
      </c>
      <c r="E476" s="5">
        <f>IF(D476="High",'[1]Table S4-S6. Modern hydrosphere'!$D$33,IF(D476="Moderate",'[1]Table S4-S6. Modern hydrosphere'!$D$32,IF(D476="Low",'[1]Table S4-S6. Modern hydrosphere'!$D$31,IF(D476="Ice-free",'[1]Table S4-S6. Modern hydrosphere'!$D$30))))</f>
        <v>-1.081230913489849</v>
      </c>
      <c r="F476" s="4"/>
      <c r="G476" s="3">
        <f t="shared" si="16"/>
        <v>473</v>
      </c>
      <c r="H476" s="2">
        <f t="shared" si="17"/>
        <v>-1.081230913489849</v>
      </c>
    </row>
    <row r="477" spans="1:8" x14ac:dyDescent="0.25">
      <c r="A477" s="9">
        <v>475</v>
      </c>
      <c r="B477" s="8">
        <v>474</v>
      </c>
      <c r="C477" s="7">
        <v>474.5</v>
      </c>
      <c r="D477" s="6" t="s">
        <v>0</v>
      </c>
      <c r="E477" s="5">
        <f>IF(D477="High",'[1]Table S4-S6. Modern hydrosphere'!$D$33,IF(D477="Moderate",'[1]Table S4-S6. Modern hydrosphere'!$D$32,IF(D477="Low",'[1]Table S4-S6. Modern hydrosphere'!$D$31,IF(D477="Ice-free",'[1]Table S4-S6. Modern hydrosphere'!$D$30))))</f>
        <v>-1.081230913489849</v>
      </c>
      <c r="F477" s="4"/>
      <c r="G477" s="3">
        <f t="shared" si="16"/>
        <v>474</v>
      </c>
      <c r="H477" s="2">
        <f t="shared" si="17"/>
        <v>-1.081230913489849</v>
      </c>
    </row>
    <row r="478" spans="1:8" x14ac:dyDescent="0.25">
      <c r="A478" s="9">
        <v>476</v>
      </c>
      <c r="B478" s="8">
        <v>475</v>
      </c>
      <c r="C478" s="7">
        <v>475.5</v>
      </c>
      <c r="D478" s="6" t="s">
        <v>0</v>
      </c>
      <c r="E478" s="5">
        <f>IF(D478="High",'[1]Table S4-S6. Modern hydrosphere'!$D$33,IF(D478="Moderate",'[1]Table S4-S6. Modern hydrosphere'!$D$32,IF(D478="Low",'[1]Table S4-S6. Modern hydrosphere'!$D$31,IF(D478="Ice-free",'[1]Table S4-S6. Modern hydrosphere'!$D$30))))</f>
        <v>-1.081230913489849</v>
      </c>
      <c r="F478" s="4"/>
      <c r="G478" s="3">
        <f t="shared" si="16"/>
        <v>475</v>
      </c>
      <c r="H478" s="2">
        <f t="shared" si="17"/>
        <v>-1.081230913489849</v>
      </c>
    </row>
    <row r="479" spans="1:8" x14ac:dyDescent="0.25">
      <c r="A479" s="9">
        <v>477</v>
      </c>
      <c r="B479" s="8">
        <v>476</v>
      </c>
      <c r="C479" s="7">
        <v>476.5</v>
      </c>
      <c r="D479" s="6" t="s">
        <v>0</v>
      </c>
      <c r="E479" s="5">
        <f>IF(D479="High",'[1]Table S4-S6. Modern hydrosphere'!$D$33,IF(D479="Moderate",'[1]Table S4-S6. Modern hydrosphere'!$D$32,IF(D479="Low",'[1]Table S4-S6. Modern hydrosphere'!$D$31,IF(D479="Ice-free",'[1]Table S4-S6. Modern hydrosphere'!$D$30))))</f>
        <v>-1.081230913489849</v>
      </c>
      <c r="F479" s="4"/>
      <c r="G479" s="3">
        <f t="shared" si="16"/>
        <v>476</v>
      </c>
      <c r="H479" s="2">
        <f t="shared" si="17"/>
        <v>-1.081230913489849</v>
      </c>
    </row>
    <row r="480" spans="1:8" x14ac:dyDescent="0.25">
      <c r="A480" s="9">
        <v>478</v>
      </c>
      <c r="B480" s="8">
        <v>477</v>
      </c>
      <c r="C480" s="7">
        <v>477.5</v>
      </c>
      <c r="D480" s="6" t="s">
        <v>0</v>
      </c>
      <c r="E480" s="5">
        <f>IF(D480="High",'[1]Table S4-S6. Modern hydrosphere'!$D$33,IF(D480="Moderate",'[1]Table S4-S6. Modern hydrosphere'!$D$32,IF(D480="Low",'[1]Table S4-S6. Modern hydrosphere'!$D$31,IF(D480="Ice-free",'[1]Table S4-S6. Modern hydrosphere'!$D$30))))</f>
        <v>-1.081230913489849</v>
      </c>
      <c r="F480" s="4"/>
      <c r="G480" s="3">
        <f t="shared" si="16"/>
        <v>477</v>
      </c>
      <c r="H480" s="2">
        <f t="shared" si="17"/>
        <v>-1.081230913489849</v>
      </c>
    </row>
    <row r="481" spans="1:8" x14ac:dyDescent="0.25">
      <c r="A481" s="9">
        <v>479</v>
      </c>
      <c r="B481" s="8">
        <v>478</v>
      </c>
      <c r="C481" s="7">
        <v>478.5</v>
      </c>
      <c r="D481" s="6" t="s">
        <v>0</v>
      </c>
      <c r="E481" s="5">
        <f>IF(D481="High",'[1]Table S4-S6. Modern hydrosphere'!$D$33,IF(D481="Moderate",'[1]Table S4-S6. Modern hydrosphere'!$D$32,IF(D481="Low",'[1]Table S4-S6. Modern hydrosphere'!$D$31,IF(D481="Ice-free",'[1]Table S4-S6. Modern hydrosphere'!$D$30))))</f>
        <v>-1.081230913489849</v>
      </c>
      <c r="F481" s="4"/>
      <c r="G481" s="3">
        <f t="shared" si="16"/>
        <v>478</v>
      </c>
      <c r="H481" s="2">
        <f t="shared" si="17"/>
        <v>-1.081230913489849</v>
      </c>
    </row>
    <row r="482" spans="1:8" x14ac:dyDescent="0.25">
      <c r="A482" s="9">
        <v>480</v>
      </c>
      <c r="B482" s="8">
        <v>479</v>
      </c>
      <c r="C482" s="7">
        <v>479.5</v>
      </c>
      <c r="D482" s="6" t="s">
        <v>0</v>
      </c>
      <c r="E482" s="5">
        <f>IF(D482="High",'[1]Table S4-S6. Modern hydrosphere'!$D$33,IF(D482="Moderate",'[1]Table S4-S6. Modern hydrosphere'!$D$32,IF(D482="Low",'[1]Table S4-S6. Modern hydrosphere'!$D$31,IF(D482="Ice-free",'[1]Table S4-S6. Modern hydrosphere'!$D$30))))</f>
        <v>-1.081230913489849</v>
      </c>
      <c r="F482" s="4"/>
      <c r="G482" s="3">
        <f t="shared" si="16"/>
        <v>479</v>
      </c>
      <c r="H482" s="2">
        <f t="shared" si="17"/>
        <v>-1.081230913489849</v>
      </c>
    </row>
    <row r="483" spans="1:8" x14ac:dyDescent="0.25">
      <c r="A483" s="9">
        <v>481</v>
      </c>
      <c r="B483" s="8">
        <v>480</v>
      </c>
      <c r="C483" s="7">
        <v>480.5</v>
      </c>
      <c r="D483" s="6" t="s">
        <v>0</v>
      </c>
      <c r="E483" s="5">
        <f>IF(D483="High",'[1]Table S4-S6. Modern hydrosphere'!$D$33,IF(D483="Moderate",'[1]Table S4-S6. Modern hydrosphere'!$D$32,IF(D483="Low",'[1]Table S4-S6. Modern hydrosphere'!$D$31,IF(D483="Ice-free",'[1]Table S4-S6. Modern hydrosphere'!$D$30))))</f>
        <v>-1.081230913489849</v>
      </c>
      <c r="F483" s="4"/>
      <c r="G483" s="3">
        <f t="shared" si="16"/>
        <v>480</v>
      </c>
      <c r="H483" s="2">
        <f t="shared" si="17"/>
        <v>-1.081230913489849</v>
      </c>
    </row>
    <row r="484" spans="1:8" x14ac:dyDescent="0.25">
      <c r="A484" s="9">
        <v>482</v>
      </c>
      <c r="B484" s="8">
        <v>481</v>
      </c>
      <c r="C484" s="7">
        <v>481.5</v>
      </c>
      <c r="D484" s="6" t="s">
        <v>0</v>
      </c>
      <c r="E484" s="5">
        <f>IF(D484="High",'[1]Table S4-S6. Modern hydrosphere'!$D$33,IF(D484="Moderate",'[1]Table S4-S6. Modern hydrosphere'!$D$32,IF(D484="Low",'[1]Table S4-S6. Modern hydrosphere'!$D$31,IF(D484="Ice-free",'[1]Table S4-S6. Modern hydrosphere'!$D$30))))</f>
        <v>-1.081230913489849</v>
      </c>
      <c r="F484" s="4"/>
      <c r="G484" s="3">
        <f t="shared" si="16"/>
        <v>481</v>
      </c>
      <c r="H484" s="2">
        <f t="shared" si="17"/>
        <v>-1.081230913489849</v>
      </c>
    </row>
    <row r="485" spans="1:8" x14ac:dyDescent="0.25">
      <c r="A485" s="9">
        <v>483</v>
      </c>
      <c r="B485" s="8">
        <v>482</v>
      </c>
      <c r="C485" s="7">
        <v>482.5</v>
      </c>
      <c r="D485" s="6" t="s">
        <v>0</v>
      </c>
      <c r="E485" s="5">
        <f>IF(D485="High",'[1]Table S4-S6. Modern hydrosphere'!$D$33,IF(D485="Moderate",'[1]Table S4-S6. Modern hydrosphere'!$D$32,IF(D485="Low",'[1]Table S4-S6. Modern hydrosphere'!$D$31,IF(D485="Ice-free",'[1]Table S4-S6. Modern hydrosphere'!$D$30))))</f>
        <v>-1.081230913489849</v>
      </c>
      <c r="F485" s="4"/>
      <c r="G485" s="3">
        <f t="shared" si="16"/>
        <v>482</v>
      </c>
      <c r="H485" s="2">
        <f t="shared" si="17"/>
        <v>-1.081230913489849</v>
      </c>
    </row>
    <row r="486" spans="1:8" x14ac:dyDescent="0.25">
      <c r="A486" s="9">
        <v>484</v>
      </c>
      <c r="B486" s="8">
        <v>483</v>
      </c>
      <c r="C486" s="7">
        <v>483.5</v>
      </c>
      <c r="D486" s="6" t="s">
        <v>0</v>
      </c>
      <c r="E486" s="5">
        <f>IF(D486="High",'[1]Table S4-S6. Modern hydrosphere'!$D$33,IF(D486="Moderate",'[1]Table S4-S6. Modern hydrosphere'!$D$32,IF(D486="Low",'[1]Table S4-S6. Modern hydrosphere'!$D$31,IF(D486="Ice-free",'[1]Table S4-S6. Modern hydrosphere'!$D$30))))</f>
        <v>-1.081230913489849</v>
      </c>
      <c r="F486" s="4"/>
      <c r="G486" s="3">
        <f t="shared" si="16"/>
        <v>483</v>
      </c>
      <c r="H486" s="2">
        <f t="shared" si="17"/>
        <v>-1.081230913489849</v>
      </c>
    </row>
    <row r="487" spans="1:8" x14ac:dyDescent="0.25">
      <c r="A487" s="9">
        <v>485</v>
      </c>
      <c r="B487" s="8">
        <v>484</v>
      </c>
      <c r="C487" s="7">
        <v>484.5</v>
      </c>
      <c r="D487" s="6" t="s">
        <v>0</v>
      </c>
      <c r="E487" s="5">
        <f>IF(D487="High",'[1]Table S4-S6. Modern hydrosphere'!$D$33,IF(D487="Moderate",'[1]Table S4-S6. Modern hydrosphere'!$D$32,IF(D487="Low",'[1]Table S4-S6. Modern hydrosphere'!$D$31,IF(D487="Ice-free",'[1]Table S4-S6. Modern hydrosphere'!$D$30))))</f>
        <v>-1.081230913489849</v>
      </c>
      <c r="F487" s="4"/>
      <c r="G487" s="3">
        <f t="shared" si="16"/>
        <v>484</v>
      </c>
      <c r="H487" s="2">
        <f t="shared" si="17"/>
        <v>-1.081230913489849</v>
      </c>
    </row>
    <row r="488" spans="1:8" x14ac:dyDescent="0.25">
      <c r="A488" s="9">
        <v>486</v>
      </c>
      <c r="B488" s="8">
        <v>485</v>
      </c>
      <c r="C488" s="7">
        <v>485.5</v>
      </c>
      <c r="D488" s="6" t="s">
        <v>0</v>
      </c>
      <c r="E488" s="5">
        <f>IF(D488="High",'[1]Table S4-S6. Modern hydrosphere'!$D$33,IF(D488="Moderate",'[1]Table S4-S6. Modern hydrosphere'!$D$32,IF(D488="Low",'[1]Table S4-S6. Modern hydrosphere'!$D$31,IF(D488="Ice-free",'[1]Table S4-S6. Modern hydrosphere'!$D$30))))</f>
        <v>-1.081230913489849</v>
      </c>
      <c r="F488" s="4"/>
      <c r="G488" s="3">
        <f t="shared" si="16"/>
        <v>485</v>
      </c>
      <c r="H488" s="2">
        <f t="shared" si="17"/>
        <v>-1.081230913489849</v>
      </c>
    </row>
    <row r="489" spans="1:8" x14ac:dyDescent="0.25">
      <c r="A489" s="9">
        <v>487</v>
      </c>
      <c r="B489" s="8">
        <v>486</v>
      </c>
      <c r="C489" s="7">
        <v>486.5</v>
      </c>
      <c r="D489" s="6" t="s">
        <v>0</v>
      </c>
      <c r="E489" s="5">
        <f>IF(D489="High",'[1]Table S4-S6. Modern hydrosphere'!$D$33,IF(D489="Moderate",'[1]Table S4-S6. Modern hydrosphere'!$D$32,IF(D489="Low",'[1]Table S4-S6. Modern hydrosphere'!$D$31,IF(D489="Ice-free",'[1]Table S4-S6. Modern hydrosphere'!$D$30))))</f>
        <v>-1.081230913489849</v>
      </c>
      <c r="F489" s="4"/>
      <c r="G489" s="3">
        <f t="shared" si="16"/>
        <v>486</v>
      </c>
      <c r="H489" s="2">
        <f t="shared" si="17"/>
        <v>-1.081230913489849</v>
      </c>
    </row>
    <row r="490" spans="1:8" x14ac:dyDescent="0.25">
      <c r="A490" s="9">
        <v>488</v>
      </c>
      <c r="B490" s="8">
        <v>487</v>
      </c>
      <c r="C490" s="7">
        <v>487.5</v>
      </c>
      <c r="D490" s="6" t="s">
        <v>0</v>
      </c>
      <c r="E490" s="5">
        <f>IF(D490="High",'[1]Table S4-S6. Modern hydrosphere'!$D$33,IF(D490="Moderate",'[1]Table S4-S6. Modern hydrosphere'!$D$32,IF(D490="Low",'[1]Table S4-S6. Modern hydrosphere'!$D$31,IF(D490="Ice-free",'[1]Table S4-S6. Modern hydrosphere'!$D$30))))</f>
        <v>-1.081230913489849</v>
      </c>
      <c r="F490" s="4"/>
      <c r="G490" s="3">
        <f t="shared" si="16"/>
        <v>487</v>
      </c>
      <c r="H490" s="2">
        <f t="shared" si="17"/>
        <v>-1.081230913489849</v>
      </c>
    </row>
    <row r="491" spans="1:8" x14ac:dyDescent="0.25">
      <c r="A491" s="9">
        <v>489</v>
      </c>
      <c r="B491" s="8">
        <v>488</v>
      </c>
      <c r="C491" s="7">
        <v>488.5</v>
      </c>
      <c r="D491" s="6" t="s">
        <v>0</v>
      </c>
      <c r="E491" s="5">
        <f>IF(D491="High",'[1]Table S4-S6. Modern hydrosphere'!$D$33,IF(D491="Moderate",'[1]Table S4-S6. Modern hydrosphere'!$D$32,IF(D491="Low",'[1]Table S4-S6. Modern hydrosphere'!$D$31,IF(D491="Ice-free",'[1]Table S4-S6. Modern hydrosphere'!$D$30))))</f>
        <v>-1.081230913489849</v>
      </c>
      <c r="F491" s="4"/>
      <c r="G491" s="3">
        <f t="shared" si="16"/>
        <v>488</v>
      </c>
      <c r="H491" s="2">
        <f t="shared" si="17"/>
        <v>-1.081230913489849</v>
      </c>
    </row>
    <row r="492" spans="1:8" x14ac:dyDescent="0.25">
      <c r="A492" s="9">
        <v>490</v>
      </c>
      <c r="B492" s="8">
        <v>489</v>
      </c>
      <c r="C492" s="7">
        <v>489.5</v>
      </c>
      <c r="D492" s="6" t="s">
        <v>0</v>
      </c>
      <c r="E492" s="5">
        <f>IF(D492="High",'[1]Table S4-S6. Modern hydrosphere'!$D$33,IF(D492="Moderate",'[1]Table S4-S6. Modern hydrosphere'!$D$32,IF(D492="Low",'[1]Table S4-S6. Modern hydrosphere'!$D$31,IF(D492="Ice-free",'[1]Table S4-S6. Modern hydrosphere'!$D$30))))</f>
        <v>-1.081230913489849</v>
      </c>
      <c r="F492" s="4"/>
      <c r="G492" s="3">
        <f t="shared" si="16"/>
        <v>489</v>
      </c>
      <c r="H492" s="2">
        <f t="shared" si="17"/>
        <v>-1.081230913489849</v>
      </c>
    </row>
    <row r="493" spans="1:8" x14ac:dyDescent="0.25">
      <c r="A493" s="9">
        <v>491</v>
      </c>
      <c r="B493" s="8">
        <v>490</v>
      </c>
      <c r="C493" s="7">
        <v>490.5</v>
      </c>
      <c r="D493" s="6" t="s">
        <v>0</v>
      </c>
      <c r="E493" s="5">
        <f>IF(D493="High",'[1]Table S4-S6. Modern hydrosphere'!$D$33,IF(D493="Moderate",'[1]Table S4-S6. Modern hydrosphere'!$D$32,IF(D493="Low",'[1]Table S4-S6. Modern hydrosphere'!$D$31,IF(D493="Ice-free",'[1]Table S4-S6. Modern hydrosphere'!$D$30))))</f>
        <v>-1.081230913489849</v>
      </c>
      <c r="F493" s="4"/>
      <c r="G493" s="3">
        <f t="shared" si="16"/>
        <v>490</v>
      </c>
      <c r="H493" s="2">
        <f t="shared" si="17"/>
        <v>-1.081230913489849</v>
      </c>
    </row>
    <row r="494" spans="1:8" x14ac:dyDescent="0.25">
      <c r="A494" s="9">
        <v>492</v>
      </c>
      <c r="B494" s="8">
        <v>491</v>
      </c>
      <c r="C494" s="7">
        <v>491.5</v>
      </c>
      <c r="D494" s="6" t="s">
        <v>0</v>
      </c>
      <c r="E494" s="5">
        <f>IF(D494="High",'[1]Table S4-S6. Modern hydrosphere'!$D$33,IF(D494="Moderate",'[1]Table S4-S6. Modern hydrosphere'!$D$32,IF(D494="Low",'[1]Table S4-S6. Modern hydrosphere'!$D$31,IF(D494="Ice-free",'[1]Table S4-S6. Modern hydrosphere'!$D$30))))</f>
        <v>-1.081230913489849</v>
      </c>
      <c r="F494" s="4"/>
      <c r="G494" s="3">
        <f t="shared" si="16"/>
        <v>491</v>
      </c>
      <c r="H494" s="2">
        <f t="shared" si="17"/>
        <v>-1.081230913489849</v>
      </c>
    </row>
    <row r="495" spans="1:8" x14ac:dyDescent="0.25">
      <c r="A495" s="9">
        <v>493</v>
      </c>
      <c r="B495" s="8">
        <v>492</v>
      </c>
      <c r="C495" s="7">
        <v>492.5</v>
      </c>
      <c r="D495" s="6" t="s">
        <v>0</v>
      </c>
      <c r="E495" s="5">
        <f>IF(D495="High",'[1]Table S4-S6. Modern hydrosphere'!$D$33,IF(D495="Moderate",'[1]Table S4-S6. Modern hydrosphere'!$D$32,IF(D495="Low",'[1]Table S4-S6. Modern hydrosphere'!$D$31,IF(D495="Ice-free",'[1]Table S4-S6. Modern hydrosphere'!$D$30))))</f>
        <v>-1.081230913489849</v>
      </c>
      <c r="F495" s="4"/>
      <c r="G495" s="3">
        <f t="shared" si="16"/>
        <v>492</v>
      </c>
      <c r="H495" s="2">
        <f t="shared" si="17"/>
        <v>-1.081230913489849</v>
      </c>
    </row>
    <row r="496" spans="1:8" x14ac:dyDescent="0.25">
      <c r="A496" s="9">
        <v>494</v>
      </c>
      <c r="B496" s="8">
        <v>493</v>
      </c>
      <c r="C496" s="7">
        <v>493.5</v>
      </c>
      <c r="D496" s="6" t="s">
        <v>0</v>
      </c>
      <c r="E496" s="5">
        <f>IF(D496="High",'[1]Table S4-S6. Modern hydrosphere'!$D$33,IF(D496="Moderate",'[1]Table S4-S6. Modern hydrosphere'!$D$32,IF(D496="Low",'[1]Table S4-S6. Modern hydrosphere'!$D$31,IF(D496="Ice-free",'[1]Table S4-S6. Modern hydrosphere'!$D$30))))</f>
        <v>-1.081230913489849</v>
      </c>
      <c r="F496" s="4"/>
      <c r="G496" s="3">
        <f t="shared" si="16"/>
        <v>493</v>
      </c>
      <c r="H496" s="2">
        <f t="shared" si="17"/>
        <v>-1.081230913489849</v>
      </c>
    </row>
    <row r="497" spans="1:8" x14ac:dyDescent="0.25">
      <c r="A497" s="9">
        <v>495</v>
      </c>
      <c r="B497" s="8">
        <v>494</v>
      </c>
      <c r="C497" s="7">
        <v>494.5</v>
      </c>
      <c r="D497" s="6" t="s">
        <v>0</v>
      </c>
      <c r="E497" s="5">
        <f>IF(D497="High",'[1]Table S4-S6. Modern hydrosphere'!$D$33,IF(D497="Moderate",'[1]Table S4-S6. Modern hydrosphere'!$D$32,IF(D497="Low",'[1]Table S4-S6. Modern hydrosphere'!$D$31,IF(D497="Ice-free",'[1]Table S4-S6. Modern hydrosphere'!$D$30))))</f>
        <v>-1.081230913489849</v>
      </c>
      <c r="F497" s="4"/>
      <c r="G497" s="3">
        <f t="shared" si="16"/>
        <v>494</v>
      </c>
      <c r="H497" s="2">
        <f t="shared" si="17"/>
        <v>-1.081230913489849</v>
      </c>
    </row>
    <row r="498" spans="1:8" x14ac:dyDescent="0.25">
      <c r="A498" s="9">
        <v>496</v>
      </c>
      <c r="B498" s="8">
        <v>495</v>
      </c>
      <c r="C498" s="7">
        <v>495.5</v>
      </c>
      <c r="D498" s="6" t="s">
        <v>0</v>
      </c>
      <c r="E498" s="5">
        <f>IF(D498="High",'[1]Table S4-S6. Modern hydrosphere'!$D$33,IF(D498="Moderate",'[1]Table S4-S6. Modern hydrosphere'!$D$32,IF(D498="Low",'[1]Table S4-S6. Modern hydrosphere'!$D$31,IF(D498="Ice-free",'[1]Table S4-S6. Modern hydrosphere'!$D$30))))</f>
        <v>-1.081230913489849</v>
      </c>
      <c r="F498" s="4"/>
      <c r="G498" s="3">
        <f t="shared" si="16"/>
        <v>495</v>
      </c>
      <c r="H498" s="2">
        <f t="shared" si="17"/>
        <v>-1.081230913489849</v>
      </c>
    </row>
    <row r="499" spans="1:8" x14ac:dyDescent="0.25">
      <c r="A499" s="9">
        <v>497</v>
      </c>
      <c r="B499" s="8">
        <v>496</v>
      </c>
      <c r="C499" s="7">
        <v>496.5</v>
      </c>
      <c r="D499" s="6" t="s">
        <v>0</v>
      </c>
      <c r="E499" s="5">
        <f>IF(D499="High",'[1]Table S4-S6. Modern hydrosphere'!$D$33,IF(D499="Moderate",'[1]Table S4-S6. Modern hydrosphere'!$D$32,IF(D499="Low",'[1]Table S4-S6. Modern hydrosphere'!$D$31,IF(D499="Ice-free",'[1]Table S4-S6. Modern hydrosphere'!$D$30))))</f>
        <v>-1.081230913489849</v>
      </c>
      <c r="F499" s="4"/>
      <c r="G499" s="3">
        <f t="shared" si="16"/>
        <v>496</v>
      </c>
      <c r="H499" s="2">
        <f t="shared" si="17"/>
        <v>-1.081230913489849</v>
      </c>
    </row>
    <row r="500" spans="1:8" x14ac:dyDescent="0.25">
      <c r="A500" s="9">
        <v>498</v>
      </c>
      <c r="B500" s="8">
        <v>497</v>
      </c>
      <c r="C500" s="7">
        <v>497.5</v>
      </c>
      <c r="D500" s="6" t="s">
        <v>0</v>
      </c>
      <c r="E500" s="5">
        <f>IF(D500="High",'[1]Table S4-S6. Modern hydrosphere'!$D$33,IF(D500="Moderate",'[1]Table S4-S6. Modern hydrosphere'!$D$32,IF(D500="Low",'[1]Table S4-S6. Modern hydrosphere'!$D$31,IF(D500="Ice-free",'[1]Table S4-S6. Modern hydrosphere'!$D$30))))</f>
        <v>-1.081230913489849</v>
      </c>
      <c r="F500" s="4"/>
      <c r="G500" s="3">
        <f t="shared" si="16"/>
        <v>497</v>
      </c>
      <c r="H500" s="2">
        <f t="shared" si="17"/>
        <v>-1.081230913489849</v>
      </c>
    </row>
    <row r="501" spans="1:8" x14ac:dyDescent="0.25">
      <c r="A501" s="9">
        <v>499</v>
      </c>
      <c r="B501" s="8">
        <v>498</v>
      </c>
      <c r="C501" s="7">
        <v>498.5</v>
      </c>
      <c r="D501" s="6" t="s">
        <v>0</v>
      </c>
      <c r="E501" s="5">
        <f>IF(D501="High",'[1]Table S4-S6. Modern hydrosphere'!$D$33,IF(D501="Moderate",'[1]Table S4-S6. Modern hydrosphere'!$D$32,IF(D501="Low",'[1]Table S4-S6. Modern hydrosphere'!$D$31,IF(D501="Ice-free",'[1]Table S4-S6. Modern hydrosphere'!$D$30))))</f>
        <v>-1.081230913489849</v>
      </c>
      <c r="F501" s="4"/>
      <c r="G501" s="3">
        <f t="shared" si="16"/>
        <v>498</v>
      </c>
      <c r="H501" s="2">
        <f t="shared" si="17"/>
        <v>-1.081230913489849</v>
      </c>
    </row>
    <row r="502" spans="1:8" x14ac:dyDescent="0.25">
      <c r="A502" s="9">
        <v>500</v>
      </c>
      <c r="B502" s="8">
        <v>499</v>
      </c>
      <c r="C502" s="7">
        <v>499.5</v>
      </c>
      <c r="D502" s="6" t="s">
        <v>0</v>
      </c>
      <c r="E502" s="5">
        <f>IF(D502="High",'[1]Table S4-S6. Modern hydrosphere'!$D$33,IF(D502="Moderate",'[1]Table S4-S6. Modern hydrosphere'!$D$32,IF(D502="Low",'[1]Table S4-S6. Modern hydrosphere'!$D$31,IF(D502="Ice-free",'[1]Table S4-S6. Modern hydrosphere'!$D$30))))</f>
        <v>-1.081230913489849</v>
      </c>
      <c r="F502" s="4"/>
      <c r="G502" s="3">
        <f t="shared" si="16"/>
        <v>499</v>
      </c>
      <c r="H502" s="2">
        <f t="shared" si="17"/>
        <v>-1.081230913489849</v>
      </c>
    </row>
    <row r="503" spans="1:8" x14ac:dyDescent="0.25">
      <c r="A503" s="9">
        <v>501</v>
      </c>
      <c r="B503" s="8">
        <v>500</v>
      </c>
      <c r="C503" s="7">
        <v>500.5</v>
      </c>
      <c r="D503" s="6" t="s">
        <v>0</v>
      </c>
      <c r="E503" s="5">
        <f>IF(D503="High",'[1]Table S4-S6. Modern hydrosphere'!$D$33,IF(D503="Moderate",'[1]Table S4-S6. Modern hydrosphere'!$D$32,IF(D503="Low",'[1]Table S4-S6. Modern hydrosphere'!$D$31,IF(D503="Ice-free",'[1]Table S4-S6. Modern hydrosphere'!$D$30))))</f>
        <v>-1.081230913489849</v>
      </c>
      <c r="F503" s="4"/>
      <c r="G503" s="3">
        <f t="shared" si="16"/>
        <v>500</v>
      </c>
      <c r="H503" s="2">
        <f t="shared" si="17"/>
        <v>-1.081230913489849</v>
      </c>
    </row>
    <row r="504" spans="1:8" x14ac:dyDescent="0.25">
      <c r="A504" s="9">
        <v>502</v>
      </c>
      <c r="B504" s="8">
        <v>501</v>
      </c>
      <c r="C504" s="7">
        <v>501.5</v>
      </c>
      <c r="D504" s="6" t="s">
        <v>0</v>
      </c>
      <c r="E504" s="5">
        <f>IF(D504="High",'[1]Table S4-S6. Modern hydrosphere'!$D$33,IF(D504="Moderate",'[1]Table S4-S6. Modern hydrosphere'!$D$32,IF(D504="Low",'[1]Table S4-S6. Modern hydrosphere'!$D$31,IF(D504="Ice-free",'[1]Table S4-S6. Modern hydrosphere'!$D$30))))</f>
        <v>-1.081230913489849</v>
      </c>
      <c r="F504" s="4"/>
      <c r="G504" s="3">
        <f t="shared" si="16"/>
        <v>501</v>
      </c>
      <c r="H504" s="2">
        <f t="shared" si="17"/>
        <v>-1.081230913489849</v>
      </c>
    </row>
    <row r="505" spans="1:8" x14ac:dyDescent="0.25">
      <c r="A505" s="9">
        <v>503</v>
      </c>
      <c r="B505" s="8">
        <v>502</v>
      </c>
      <c r="C505" s="7">
        <v>502.5</v>
      </c>
      <c r="D505" s="6" t="s">
        <v>0</v>
      </c>
      <c r="E505" s="5">
        <f>IF(D505="High",'[1]Table S4-S6. Modern hydrosphere'!$D$33,IF(D505="Moderate",'[1]Table S4-S6. Modern hydrosphere'!$D$32,IF(D505="Low",'[1]Table S4-S6. Modern hydrosphere'!$D$31,IF(D505="Ice-free",'[1]Table S4-S6. Modern hydrosphere'!$D$30))))</f>
        <v>-1.081230913489849</v>
      </c>
      <c r="F505" s="4"/>
      <c r="G505" s="3">
        <f t="shared" si="16"/>
        <v>502</v>
      </c>
      <c r="H505" s="2">
        <f t="shared" si="17"/>
        <v>-1.081230913489849</v>
      </c>
    </row>
    <row r="506" spans="1:8" x14ac:dyDescent="0.25">
      <c r="A506" s="9">
        <v>504</v>
      </c>
      <c r="B506" s="8">
        <v>503</v>
      </c>
      <c r="C506" s="7">
        <v>503.5</v>
      </c>
      <c r="D506" s="6" t="s">
        <v>0</v>
      </c>
      <c r="E506" s="5">
        <f>IF(D506="High",'[1]Table S4-S6. Modern hydrosphere'!$D$33,IF(D506="Moderate",'[1]Table S4-S6. Modern hydrosphere'!$D$32,IF(D506="Low",'[1]Table S4-S6. Modern hydrosphere'!$D$31,IF(D506="Ice-free",'[1]Table S4-S6. Modern hydrosphere'!$D$30))))</f>
        <v>-1.081230913489849</v>
      </c>
      <c r="F506" s="4"/>
      <c r="G506" s="3">
        <f t="shared" si="16"/>
        <v>503</v>
      </c>
      <c r="H506" s="2">
        <f t="shared" si="17"/>
        <v>-1.081230913489849</v>
      </c>
    </row>
    <row r="507" spans="1:8" x14ac:dyDescent="0.25">
      <c r="A507" s="9">
        <v>505</v>
      </c>
      <c r="B507" s="8">
        <v>504</v>
      </c>
      <c r="C507" s="7">
        <v>504.5</v>
      </c>
      <c r="D507" s="6" t="s">
        <v>0</v>
      </c>
      <c r="E507" s="5">
        <f>IF(D507="High",'[1]Table S4-S6. Modern hydrosphere'!$D$33,IF(D507="Moderate",'[1]Table S4-S6. Modern hydrosphere'!$D$32,IF(D507="Low",'[1]Table S4-S6. Modern hydrosphere'!$D$31,IF(D507="Ice-free",'[1]Table S4-S6. Modern hydrosphere'!$D$30))))</f>
        <v>-1.081230913489849</v>
      </c>
      <c r="F507" s="4"/>
      <c r="G507" s="3">
        <f t="shared" si="16"/>
        <v>504</v>
      </c>
      <c r="H507" s="2">
        <f t="shared" si="17"/>
        <v>-1.081230913489849</v>
      </c>
    </row>
    <row r="508" spans="1:8" x14ac:dyDescent="0.25">
      <c r="A508" s="9">
        <v>506</v>
      </c>
      <c r="B508" s="8">
        <v>505</v>
      </c>
      <c r="C508" s="7">
        <v>505.5</v>
      </c>
      <c r="D508" s="6" t="s">
        <v>0</v>
      </c>
      <c r="E508" s="5">
        <f>IF(D508="High",'[1]Table S4-S6. Modern hydrosphere'!$D$33,IF(D508="Moderate",'[1]Table S4-S6. Modern hydrosphere'!$D$32,IF(D508="Low",'[1]Table S4-S6. Modern hydrosphere'!$D$31,IF(D508="Ice-free",'[1]Table S4-S6. Modern hydrosphere'!$D$30))))</f>
        <v>-1.081230913489849</v>
      </c>
      <c r="F508" s="4"/>
      <c r="G508" s="3">
        <f t="shared" si="16"/>
        <v>505</v>
      </c>
      <c r="H508" s="2">
        <f t="shared" si="17"/>
        <v>-1.081230913489849</v>
      </c>
    </row>
    <row r="509" spans="1:8" x14ac:dyDescent="0.25">
      <c r="A509" s="9">
        <v>507</v>
      </c>
      <c r="B509" s="8">
        <v>506</v>
      </c>
      <c r="C509" s="7">
        <v>506.5</v>
      </c>
      <c r="D509" s="6" t="s">
        <v>0</v>
      </c>
      <c r="E509" s="5">
        <f>IF(D509="High",'[1]Table S4-S6. Modern hydrosphere'!$D$33,IF(D509="Moderate",'[1]Table S4-S6. Modern hydrosphere'!$D$32,IF(D509="Low",'[1]Table S4-S6. Modern hydrosphere'!$D$31,IF(D509="Ice-free",'[1]Table S4-S6. Modern hydrosphere'!$D$30))))</f>
        <v>-1.081230913489849</v>
      </c>
      <c r="F509" s="4"/>
      <c r="G509" s="3">
        <f t="shared" si="16"/>
        <v>506</v>
      </c>
      <c r="H509" s="2">
        <f t="shared" si="17"/>
        <v>-1.081230913489849</v>
      </c>
    </row>
    <row r="510" spans="1:8" x14ac:dyDescent="0.25">
      <c r="A510" s="9">
        <v>508</v>
      </c>
      <c r="B510" s="8">
        <v>507</v>
      </c>
      <c r="C510" s="7">
        <v>507.5</v>
      </c>
      <c r="D510" s="6" t="s">
        <v>0</v>
      </c>
      <c r="E510" s="5">
        <f>IF(D510="High",'[1]Table S4-S6. Modern hydrosphere'!$D$33,IF(D510="Moderate",'[1]Table S4-S6. Modern hydrosphere'!$D$32,IF(D510="Low",'[1]Table S4-S6. Modern hydrosphere'!$D$31,IF(D510="Ice-free",'[1]Table S4-S6. Modern hydrosphere'!$D$30))))</f>
        <v>-1.081230913489849</v>
      </c>
      <c r="F510" s="4"/>
      <c r="G510" s="3">
        <f t="shared" si="16"/>
        <v>507</v>
      </c>
      <c r="H510" s="2">
        <f t="shared" si="17"/>
        <v>-1.081230913489849</v>
      </c>
    </row>
    <row r="511" spans="1:8" x14ac:dyDescent="0.25">
      <c r="A511" s="9">
        <v>509</v>
      </c>
      <c r="B511" s="8">
        <v>508</v>
      </c>
      <c r="C511" s="7">
        <v>508.5</v>
      </c>
      <c r="D511" s="6" t="s">
        <v>0</v>
      </c>
      <c r="E511" s="5">
        <f>IF(D511="High",'[1]Table S4-S6. Modern hydrosphere'!$D$33,IF(D511="Moderate",'[1]Table S4-S6. Modern hydrosphere'!$D$32,IF(D511="Low",'[1]Table S4-S6. Modern hydrosphere'!$D$31,IF(D511="Ice-free",'[1]Table S4-S6. Modern hydrosphere'!$D$30))))</f>
        <v>-1.081230913489849</v>
      </c>
      <c r="F511" s="4"/>
      <c r="G511" s="3">
        <f t="shared" si="16"/>
        <v>508</v>
      </c>
      <c r="H511" s="2">
        <f t="shared" si="17"/>
        <v>-1.081230913489849</v>
      </c>
    </row>
    <row r="512" spans="1:8" x14ac:dyDescent="0.25">
      <c r="A512" s="9">
        <v>510</v>
      </c>
      <c r="B512" s="8">
        <v>509</v>
      </c>
      <c r="C512" s="7">
        <v>509.5</v>
      </c>
      <c r="D512" s="6" t="s">
        <v>0</v>
      </c>
      <c r="E512" s="5">
        <f>IF(D512="High",'[1]Table S4-S6. Modern hydrosphere'!$D$33,IF(D512="Moderate",'[1]Table S4-S6. Modern hydrosphere'!$D$32,IF(D512="Low",'[1]Table S4-S6. Modern hydrosphere'!$D$31,IF(D512="Ice-free",'[1]Table S4-S6. Modern hydrosphere'!$D$30))))</f>
        <v>-1.081230913489849</v>
      </c>
      <c r="F512" s="4"/>
      <c r="G512" s="3">
        <f t="shared" si="16"/>
        <v>509</v>
      </c>
      <c r="H512" s="2">
        <f t="shared" si="17"/>
        <v>-1.081230913489849</v>
      </c>
    </row>
    <row r="513" spans="1:8" x14ac:dyDescent="0.25">
      <c r="A513" s="9">
        <v>511</v>
      </c>
      <c r="B513" s="8">
        <v>510</v>
      </c>
      <c r="C513" s="7">
        <v>510.5</v>
      </c>
      <c r="D513" s="6" t="s">
        <v>0</v>
      </c>
      <c r="E513" s="5">
        <f>IF(D513="High",'[1]Table S4-S6. Modern hydrosphere'!$D$33,IF(D513="Moderate",'[1]Table S4-S6. Modern hydrosphere'!$D$32,IF(D513="Low",'[1]Table S4-S6. Modern hydrosphere'!$D$31,IF(D513="Ice-free",'[1]Table S4-S6. Modern hydrosphere'!$D$30))))</f>
        <v>-1.081230913489849</v>
      </c>
      <c r="F513" s="4"/>
      <c r="G513" s="3">
        <f t="shared" si="16"/>
        <v>510</v>
      </c>
      <c r="H513" s="2">
        <f t="shared" si="17"/>
        <v>-1.081230913489849</v>
      </c>
    </row>
    <row r="514" spans="1:8" x14ac:dyDescent="0.25">
      <c r="A514" s="9">
        <v>512</v>
      </c>
      <c r="B514" s="8">
        <v>511</v>
      </c>
      <c r="C514" s="7">
        <v>511.5</v>
      </c>
      <c r="D514" s="6" t="s">
        <v>0</v>
      </c>
      <c r="E514" s="5">
        <f>IF(D514="High",'[1]Table S4-S6. Modern hydrosphere'!$D$33,IF(D514="Moderate",'[1]Table S4-S6. Modern hydrosphere'!$D$32,IF(D514="Low",'[1]Table S4-S6. Modern hydrosphere'!$D$31,IF(D514="Ice-free",'[1]Table S4-S6. Modern hydrosphere'!$D$30))))</f>
        <v>-1.081230913489849</v>
      </c>
      <c r="F514" s="4"/>
      <c r="G514" s="3">
        <f t="shared" si="16"/>
        <v>511</v>
      </c>
      <c r="H514" s="2">
        <f t="shared" si="17"/>
        <v>-1.081230913489849</v>
      </c>
    </row>
    <row r="515" spans="1:8" x14ac:dyDescent="0.25">
      <c r="A515" s="9">
        <v>513</v>
      </c>
      <c r="B515" s="8">
        <v>512</v>
      </c>
      <c r="C515" s="7">
        <v>512.5</v>
      </c>
      <c r="D515" s="6" t="s">
        <v>0</v>
      </c>
      <c r="E515" s="5">
        <f>IF(D515="High",'[1]Table S4-S6. Modern hydrosphere'!$D$33,IF(D515="Moderate",'[1]Table S4-S6. Modern hydrosphere'!$D$32,IF(D515="Low",'[1]Table S4-S6. Modern hydrosphere'!$D$31,IF(D515="Ice-free",'[1]Table S4-S6. Modern hydrosphere'!$D$30))))</f>
        <v>-1.081230913489849</v>
      </c>
      <c r="F515" s="4"/>
      <c r="G515" s="3">
        <f t="shared" ref="G515:G544" si="18">AVERAGE(C514:C515)</f>
        <v>512</v>
      </c>
      <c r="H515" s="2">
        <f t="shared" ref="H515:H544" si="19">AVERAGE(E514:E515)</f>
        <v>-1.081230913489849</v>
      </c>
    </row>
    <row r="516" spans="1:8" x14ac:dyDescent="0.25">
      <c r="A516" s="9">
        <v>514</v>
      </c>
      <c r="B516" s="8">
        <v>513</v>
      </c>
      <c r="C516" s="7">
        <v>513.5</v>
      </c>
      <c r="D516" s="6" t="s">
        <v>0</v>
      </c>
      <c r="E516" s="5">
        <f>IF(D516="High",'[1]Table S4-S6. Modern hydrosphere'!$D$33,IF(D516="Moderate",'[1]Table S4-S6. Modern hydrosphere'!$D$32,IF(D516="Low",'[1]Table S4-S6. Modern hydrosphere'!$D$31,IF(D516="Ice-free",'[1]Table S4-S6. Modern hydrosphere'!$D$30))))</f>
        <v>-1.081230913489849</v>
      </c>
      <c r="F516" s="4"/>
      <c r="G516" s="3">
        <f t="shared" si="18"/>
        <v>513</v>
      </c>
      <c r="H516" s="2">
        <f t="shared" si="19"/>
        <v>-1.081230913489849</v>
      </c>
    </row>
    <row r="517" spans="1:8" x14ac:dyDescent="0.25">
      <c r="A517" s="9">
        <v>515</v>
      </c>
      <c r="B517" s="8">
        <v>514</v>
      </c>
      <c r="C517" s="7">
        <v>514.5</v>
      </c>
      <c r="D517" s="6" t="s">
        <v>0</v>
      </c>
      <c r="E517" s="5">
        <f>IF(D517="High",'[1]Table S4-S6. Modern hydrosphere'!$D$33,IF(D517="Moderate",'[1]Table S4-S6. Modern hydrosphere'!$D$32,IF(D517="Low",'[1]Table S4-S6. Modern hydrosphere'!$D$31,IF(D517="Ice-free",'[1]Table S4-S6. Modern hydrosphere'!$D$30))))</f>
        <v>-1.081230913489849</v>
      </c>
      <c r="F517" s="4"/>
      <c r="G517" s="3">
        <f t="shared" si="18"/>
        <v>514</v>
      </c>
      <c r="H517" s="2">
        <f t="shared" si="19"/>
        <v>-1.081230913489849</v>
      </c>
    </row>
    <row r="518" spans="1:8" x14ac:dyDescent="0.25">
      <c r="A518" s="9">
        <v>516</v>
      </c>
      <c r="B518" s="8">
        <v>515</v>
      </c>
      <c r="C518" s="7">
        <v>515.5</v>
      </c>
      <c r="D518" s="6" t="s">
        <v>0</v>
      </c>
      <c r="E518" s="5">
        <f>IF(D518="High",'[1]Table S4-S6. Modern hydrosphere'!$D$33,IF(D518="Moderate",'[1]Table S4-S6. Modern hydrosphere'!$D$32,IF(D518="Low",'[1]Table S4-S6. Modern hydrosphere'!$D$31,IF(D518="Ice-free",'[1]Table S4-S6. Modern hydrosphere'!$D$30))))</f>
        <v>-1.081230913489849</v>
      </c>
      <c r="F518" s="4"/>
      <c r="G518" s="3">
        <f t="shared" si="18"/>
        <v>515</v>
      </c>
      <c r="H518" s="2">
        <f t="shared" si="19"/>
        <v>-1.081230913489849</v>
      </c>
    </row>
    <row r="519" spans="1:8" x14ac:dyDescent="0.25">
      <c r="A519" s="9">
        <v>517</v>
      </c>
      <c r="B519" s="8">
        <v>516</v>
      </c>
      <c r="C519" s="7">
        <v>516.5</v>
      </c>
      <c r="D519" s="6" t="s">
        <v>0</v>
      </c>
      <c r="E519" s="5">
        <f>IF(D519="High",'[1]Table S4-S6. Modern hydrosphere'!$D$33,IF(D519="Moderate",'[1]Table S4-S6. Modern hydrosphere'!$D$32,IF(D519="Low",'[1]Table S4-S6. Modern hydrosphere'!$D$31,IF(D519="Ice-free",'[1]Table S4-S6. Modern hydrosphere'!$D$30))))</f>
        <v>-1.081230913489849</v>
      </c>
      <c r="F519" s="4"/>
      <c r="G519" s="3">
        <f t="shared" si="18"/>
        <v>516</v>
      </c>
      <c r="H519" s="2">
        <f t="shared" si="19"/>
        <v>-1.081230913489849</v>
      </c>
    </row>
    <row r="520" spans="1:8" x14ac:dyDescent="0.25">
      <c r="A520" s="9">
        <v>518</v>
      </c>
      <c r="B520" s="8">
        <v>517</v>
      </c>
      <c r="C520" s="7">
        <v>517.5</v>
      </c>
      <c r="D520" s="6" t="s">
        <v>0</v>
      </c>
      <c r="E520" s="5">
        <f>IF(D520="High",'[1]Table S4-S6. Modern hydrosphere'!$D$33,IF(D520="Moderate",'[1]Table S4-S6. Modern hydrosphere'!$D$32,IF(D520="Low",'[1]Table S4-S6. Modern hydrosphere'!$D$31,IF(D520="Ice-free",'[1]Table S4-S6. Modern hydrosphere'!$D$30))))</f>
        <v>-1.081230913489849</v>
      </c>
      <c r="F520" s="4"/>
      <c r="G520" s="3">
        <f t="shared" si="18"/>
        <v>517</v>
      </c>
      <c r="H520" s="2">
        <f t="shared" si="19"/>
        <v>-1.081230913489849</v>
      </c>
    </row>
    <row r="521" spans="1:8" x14ac:dyDescent="0.25">
      <c r="A521" s="9">
        <v>519</v>
      </c>
      <c r="B521" s="8">
        <v>518</v>
      </c>
      <c r="C521" s="7">
        <v>518.5</v>
      </c>
      <c r="D521" s="6" t="s">
        <v>0</v>
      </c>
      <c r="E521" s="5">
        <f>IF(D521="High",'[1]Table S4-S6. Modern hydrosphere'!$D$33,IF(D521="Moderate",'[1]Table S4-S6. Modern hydrosphere'!$D$32,IF(D521="Low",'[1]Table S4-S6. Modern hydrosphere'!$D$31,IF(D521="Ice-free",'[1]Table S4-S6. Modern hydrosphere'!$D$30))))</f>
        <v>-1.081230913489849</v>
      </c>
      <c r="F521" s="4"/>
      <c r="G521" s="3">
        <f t="shared" si="18"/>
        <v>518</v>
      </c>
      <c r="H521" s="2">
        <f t="shared" si="19"/>
        <v>-1.081230913489849</v>
      </c>
    </row>
    <row r="522" spans="1:8" x14ac:dyDescent="0.25">
      <c r="A522" s="9">
        <v>520</v>
      </c>
      <c r="B522" s="8">
        <v>519</v>
      </c>
      <c r="C522" s="7">
        <v>519.5</v>
      </c>
      <c r="D522" s="6" t="s">
        <v>0</v>
      </c>
      <c r="E522" s="5">
        <f>IF(D522="High",'[1]Table S4-S6. Modern hydrosphere'!$D$33,IF(D522="Moderate",'[1]Table S4-S6. Modern hydrosphere'!$D$32,IF(D522="Low",'[1]Table S4-S6. Modern hydrosphere'!$D$31,IF(D522="Ice-free",'[1]Table S4-S6. Modern hydrosphere'!$D$30))))</f>
        <v>-1.081230913489849</v>
      </c>
      <c r="F522" s="4"/>
      <c r="G522" s="3">
        <f t="shared" si="18"/>
        <v>519</v>
      </c>
      <c r="H522" s="2">
        <f t="shared" si="19"/>
        <v>-1.081230913489849</v>
      </c>
    </row>
    <row r="523" spans="1:8" x14ac:dyDescent="0.25">
      <c r="A523" s="9">
        <v>521</v>
      </c>
      <c r="B523" s="8">
        <v>520</v>
      </c>
      <c r="C523" s="7">
        <v>520.5</v>
      </c>
      <c r="D523" s="6" t="s">
        <v>0</v>
      </c>
      <c r="E523" s="5">
        <f>IF(D523="High",'[1]Table S4-S6. Modern hydrosphere'!$D$33,IF(D523="Moderate",'[1]Table S4-S6. Modern hydrosphere'!$D$32,IF(D523="Low",'[1]Table S4-S6. Modern hydrosphere'!$D$31,IF(D523="Ice-free",'[1]Table S4-S6. Modern hydrosphere'!$D$30))))</f>
        <v>-1.081230913489849</v>
      </c>
      <c r="F523" s="4"/>
      <c r="G523" s="3">
        <f t="shared" si="18"/>
        <v>520</v>
      </c>
      <c r="H523" s="2">
        <f t="shared" si="19"/>
        <v>-1.081230913489849</v>
      </c>
    </row>
    <row r="524" spans="1:8" x14ac:dyDescent="0.25">
      <c r="A524" s="9">
        <v>522</v>
      </c>
      <c r="B524" s="8">
        <v>521</v>
      </c>
      <c r="C524" s="7">
        <v>521.5</v>
      </c>
      <c r="D524" s="6" t="s">
        <v>0</v>
      </c>
      <c r="E524" s="5">
        <f>IF(D524="High",'[1]Table S4-S6. Modern hydrosphere'!$D$33,IF(D524="Moderate",'[1]Table S4-S6. Modern hydrosphere'!$D$32,IF(D524="Low",'[1]Table S4-S6. Modern hydrosphere'!$D$31,IF(D524="Ice-free",'[1]Table S4-S6. Modern hydrosphere'!$D$30))))</f>
        <v>-1.081230913489849</v>
      </c>
      <c r="F524" s="4"/>
      <c r="G524" s="3">
        <f t="shared" si="18"/>
        <v>521</v>
      </c>
      <c r="H524" s="2">
        <f t="shared" si="19"/>
        <v>-1.081230913489849</v>
      </c>
    </row>
    <row r="525" spans="1:8" x14ac:dyDescent="0.25">
      <c r="A525" s="9">
        <v>523</v>
      </c>
      <c r="B525" s="8">
        <v>522</v>
      </c>
      <c r="C525" s="7">
        <v>522.5</v>
      </c>
      <c r="D525" s="6" t="s">
        <v>0</v>
      </c>
      <c r="E525" s="5">
        <f>IF(D525="High",'[1]Table S4-S6. Modern hydrosphere'!$D$33,IF(D525="Moderate",'[1]Table S4-S6. Modern hydrosphere'!$D$32,IF(D525="Low",'[1]Table S4-S6. Modern hydrosphere'!$D$31,IF(D525="Ice-free",'[1]Table S4-S6. Modern hydrosphere'!$D$30))))</f>
        <v>-1.081230913489849</v>
      </c>
      <c r="F525" s="4"/>
      <c r="G525" s="3">
        <f t="shared" si="18"/>
        <v>522</v>
      </c>
      <c r="H525" s="2">
        <f t="shared" si="19"/>
        <v>-1.081230913489849</v>
      </c>
    </row>
    <row r="526" spans="1:8" x14ac:dyDescent="0.25">
      <c r="A526" s="9">
        <v>524</v>
      </c>
      <c r="B526" s="8">
        <v>523</v>
      </c>
      <c r="C526" s="7">
        <v>523.5</v>
      </c>
      <c r="D526" s="6" t="s">
        <v>0</v>
      </c>
      <c r="E526" s="5">
        <f>IF(D526="High",'[1]Table S4-S6. Modern hydrosphere'!$D$33,IF(D526="Moderate",'[1]Table S4-S6. Modern hydrosphere'!$D$32,IF(D526="Low",'[1]Table S4-S6. Modern hydrosphere'!$D$31,IF(D526="Ice-free",'[1]Table S4-S6. Modern hydrosphere'!$D$30))))</f>
        <v>-1.081230913489849</v>
      </c>
      <c r="F526" s="4"/>
      <c r="G526" s="3">
        <f t="shared" si="18"/>
        <v>523</v>
      </c>
      <c r="H526" s="2">
        <f t="shared" si="19"/>
        <v>-1.081230913489849</v>
      </c>
    </row>
    <row r="527" spans="1:8" x14ac:dyDescent="0.25">
      <c r="A527" s="9">
        <v>525</v>
      </c>
      <c r="B527" s="8">
        <v>524</v>
      </c>
      <c r="C527" s="7">
        <v>524.5</v>
      </c>
      <c r="D527" s="6" t="s">
        <v>0</v>
      </c>
      <c r="E527" s="5">
        <f>IF(D527="High",'[1]Table S4-S6. Modern hydrosphere'!$D$33,IF(D527="Moderate",'[1]Table S4-S6. Modern hydrosphere'!$D$32,IF(D527="Low",'[1]Table S4-S6. Modern hydrosphere'!$D$31,IF(D527="Ice-free",'[1]Table S4-S6. Modern hydrosphere'!$D$30))))</f>
        <v>-1.081230913489849</v>
      </c>
      <c r="F527" s="4"/>
      <c r="G527" s="3">
        <f t="shared" si="18"/>
        <v>524</v>
      </c>
      <c r="H527" s="2">
        <f t="shared" si="19"/>
        <v>-1.081230913489849</v>
      </c>
    </row>
    <row r="528" spans="1:8" x14ac:dyDescent="0.25">
      <c r="A528" s="9">
        <v>526</v>
      </c>
      <c r="B528" s="8">
        <v>525</v>
      </c>
      <c r="C528" s="7">
        <v>525.5</v>
      </c>
      <c r="D528" s="6" t="s">
        <v>0</v>
      </c>
      <c r="E528" s="5">
        <f>IF(D528="High",'[1]Table S4-S6. Modern hydrosphere'!$D$33,IF(D528="Moderate",'[1]Table S4-S6. Modern hydrosphere'!$D$32,IF(D528="Low",'[1]Table S4-S6. Modern hydrosphere'!$D$31,IF(D528="Ice-free",'[1]Table S4-S6. Modern hydrosphere'!$D$30))))</f>
        <v>-1.081230913489849</v>
      </c>
      <c r="F528" s="4"/>
      <c r="G528" s="3">
        <f t="shared" si="18"/>
        <v>525</v>
      </c>
      <c r="H528" s="2">
        <f t="shared" si="19"/>
        <v>-1.081230913489849</v>
      </c>
    </row>
    <row r="529" spans="1:8" x14ac:dyDescent="0.25">
      <c r="A529" s="9">
        <v>527</v>
      </c>
      <c r="B529" s="8">
        <v>526</v>
      </c>
      <c r="C529" s="7">
        <v>526.5</v>
      </c>
      <c r="D529" s="6" t="s">
        <v>0</v>
      </c>
      <c r="E529" s="5">
        <f>IF(D529="High",'[1]Table S4-S6. Modern hydrosphere'!$D$33,IF(D529="Moderate",'[1]Table S4-S6. Modern hydrosphere'!$D$32,IF(D529="Low",'[1]Table S4-S6. Modern hydrosphere'!$D$31,IF(D529="Ice-free",'[1]Table S4-S6. Modern hydrosphere'!$D$30))))</f>
        <v>-1.081230913489849</v>
      </c>
      <c r="F529" s="4"/>
      <c r="G529" s="3">
        <f t="shared" si="18"/>
        <v>526</v>
      </c>
      <c r="H529" s="2">
        <f t="shared" si="19"/>
        <v>-1.081230913489849</v>
      </c>
    </row>
    <row r="530" spans="1:8" x14ac:dyDescent="0.25">
      <c r="A530" s="9">
        <v>528</v>
      </c>
      <c r="B530" s="8">
        <v>527</v>
      </c>
      <c r="C530" s="7">
        <v>527.5</v>
      </c>
      <c r="D530" s="6" t="s">
        <v>0</v>
      </c>
      <c r="E530" s="5">
        <f>IF(D530="High",'[1]Table S4-S6. Modern hydrosphere'!$D$33,IF(D530="Moderate",'[1]Table S4-S6. Modern hydrosphere'!$D$32,IF(D530="Low",'[1]Table S4-S6. Modern hydrosphere'!$D$31,IF(D530="Ice-free",'[1]Table S4-S6. Modern hydrosphere'!$D$30))))</f>
        <v>-1.081230913489849</v>
      </c>
      <c r="F530" s="4"/>
      <c r="G530" s="3">
        <f t="shared" si="18"/>
        <v>527</v>
      </c>
      <c r="H530" s="2">
        <f t="shared" si="19"/>
        <v>-1.081230913489849</v>
      </c>
    </row>
    <row r="531" spans="1:8" x14ac:dyDescent="0.25">
      <c r="A531" s="9">
        <v>529</v>
      </c>
      <c r="B531" s="8">
        <v>528</v>
      </c>
      <c r="C531" s="7">
        <v>528.5</v>
      </c>
      <c r="D531" s="6" t="s">
        <v>0</v>
      </c>
      <c r="E531" s="5">
        <f>IF(D531="High",'[1]Table S4-S6. Modern hydrosphere'!$D$33,IF(D531="Moderate",'[1]Table S4-S6. Modern hydrosphere'!$D$32,IF(D531="Low",'[1]Table S4-S6. Modern hydrosphere'!$D$31,IF(D531="Ice-free",'[1]Table S4-S6. Modern hydrosphere'!$D$30))))</f>
        <v>-1.081230913489849</v>
      </c>
      <c r="F531" s="4"/>
      <c r="G531" s="3">
        <f t="shared" si="18"/>
        <v>528</v>
      </c>
      <c r="H531" s="2">
        <f t="shared" si="19"/>
        <v>-1.081230913489849</v>
      </c>
    </row>
    <row r="532" spans="1:8" x14ac:dyDescent="0.25">
      <c r="A532" s="9">
        <v>530</v>
      </c>
      <c r="B532" s="8">
        <v>529</v>
      </c>
      <c r="C532" s="7">
        <v>529.5</v>
      </c>
      <c r="D532" s="6" t="s">
        <v>0</v>
      </c>
      <c r="E532" s="5">
        <f>IF(D532="High",'[1]Table S4-S6. Modern hydrosphere'!$D$33,IF(D532="Moderate",'[1]Table S4-S6. Modern hydrosphere'!$D$32,IF(D532="Low",'[1]Table S4-S6. Modern hydrosphere'!$D$31,IF(D532="Ice-free",'[1]Table S4-S6. Modern hydrosphere'!$D$30))))</f>
        <v>-1.081230913489849</v>
      </c>
      <c r="F532" s="4"/>
      <c r="G532" s="3">
        <f t="shared" si="18"/>
        <v>529</v>
      </c>
      <c r="H532" s="2">
        <f t="shared" si="19"/>
        <v>-1.081230913489849</v>
      </c>
    </row>
    <row r="533" spans="1:8" x14ac:dyDescent="0.25">
      <c r="A533" s="9">
        <v>531</v>
      </c>
      <c r="B533" s="8">
        <v>530</v>
      </c>
      <c r="C533" s="7">
        <v>530.5</v>
      </c>
      <c r="D533" s="6" t="s">
        <v>0</v>
      </c>
      <c r="E533" s="5">
        <f>IF(D533="High",'[1]Table S4-S6. Modern hydrosphere'!$D$33,IF(D533="Moderate",'[1]Table S4-S6. Modern hydrosphere'!$D$32,IF(D533="Low",'[1]Table S4-S6. Modern hydrosphere'!$D$31,IF(D533="Ice-free",'[1]Table S4-S6. Modern hydrosphere'!$D$30))))</f>
        <v>-1.081230913489849</v>
      </c>
      <c r="F533" s="4"/>
      <c r="G533" s="3">
        <f t="shared" si="18"/>
        <v>530</v>
      </c>
      <c r="H533" s="2">
        <f t="shared" si="19"/>
        <v>-1.081230913489849</v>
      </c>
    </row>
    <row r="534" spans="1:8" x14ac:dyDescent="0.25">
      <c r="A534" s="9">
        <v>532</v>
      </c>
      <c r="B534" s="8">
        <v>531</v>
      </c>
      <c r="C534" s="7">
        <v>531.5</v>
      </c>
      <c r="D534" s="6" t="s">
        <v>0</v>
      </c>
      <c r="E534" s="5">
        <f>IF(D534="High",'[1]Table S4-S6. Modern hydrosphere'!$D$33,IF(D534="Moderate",'[1]Table S4-S6. Modern hydrosphere'!$D$32,IF(D534="Low",'[1]Table S4-S6. Modern hydrosphere'!$D$31,IF(D534="Ice-free",'[1]Table S4-S6. Modern hydrosphere'!$D$30))))</f>
        <v>-1.081230913489849</v>
      </c>
      <c r="F534" s="4"/>
      <c r="G534" s="3">
        <f t="shared" si="18"/>
        <v>531</v>
      </c>
      <c r="H534" s="2">
        <f t="shared" si="19"/>
        <v>-1.081230913489849</v>
      </c>
    </row>
    <row r="535" spans="1:8" x14ac:dyDescent="0.25">
      <c r="A535" s="9">
        <v>533</v>
      </c>
      <c r="B535" s="8">
        <v>532</v>
      </c>
      <c r="C535" s="7">
        <v>532.5</v>
      </c>
      <c r="D535" s="6" t="s">
        <v>0</v>
      </c>
      <c r="E535" s="5">
        <f>IF(D535="High",'[1]Table S4-S6. Modern hydrosphere'!$D$33,IF(D535="Moderate",'[1]Table S4-S6. Modern hydrosphere'!$D$32,IF(D535="Low",'[1]Table S4-S6. Modern hydrosphere'!$D$31,IF(D535="Ice-free",'[1]Table S4-S6. Modern hydrosphere'!$D$30))))</f>
        <v>-1.081230913489849</v>
      </c>
      <c r="F535" s="4"/>
      <c r="G535" s="3">
        <f t="shared" si="18"/>
        <v>532</v>
      </c>
      <c r="H535" s="2">
        <f t="shared" si="19"/>
        <v>-1.081230913489849</v>
      </c>
    </row>
    <row r="536" spans="1:8" x14ac:dyDescent="0.25">
      <c r="A536" s="9">
        <v>534</v>
      </c>
      <c r="B536" s="8">
        <v>533</v>
      </c>
      <c r="C536" s="7">
        <v>533.5</v>
      </c>
      <c r="D536" s="6" t="s">
        <v>0</v>
      </c>
      <c r="E536" s="5">
        <f>IF(D536="High",'[1]Table S4-S6. Modern hydrosphere'!$D$33,IF(D536="Moderate",'[1]Table S4-S6. Modern hydrosphere'!$D$32,IF(D536="Low",'[1]Table S4-S6. Modern hydrosphere'!$D$31,IF(D536="Ice-free",'[1]Table S4-S6. Modern hydrosphere'!$D$30))))</f>
        <v>-1.081230913489849</v>
      </c>
      <c r="F536" s="4"/>
      <c r="G536" s="3">
        <f t="shared" si="18"/>
        <v>533</v>
      </c>
      <c r="H536" s="2">
        <f t="shared" si="19"/>
        <v>-1.081230913489849</v>
      </c>
    </row>
    <row r="537" spans="1:8" x14ac:dyDescent="0.25">
      <c r="A537" s="9">
        <v>535</v>
      </c>
      <c r="B537" s="8">
        <v>534</v>
      </c>
      <c r="C537" s="7">
        <v>534.5</v>
      </c>
      <c r="D537" s="6" t="s">
        <v>0</v>
      </c>
      <c r="E537" s="5">
        <f>IF(D537="High",'[1]Table S4-S6. Modern hydrosphere'!$D$33,IF(D537="Moderate",'[1]Table S4-S6. Modern hydrosphere'!$D$32,IF(D537="Low",'[1]Table S4-S6. Modern hydrosphere'!$D$31,IF(D537="Ice-free",'[1]Table S4-S6. Modern hydrosphere'!$D$30))))</f>
        <v>-1.081230913489849</v>
      </c>
      <c r="F537" s="4"/>
      <c r="G537" s="3">
        <f t="shared" si="18"/>
        <v>534</v>
      </c>
      <c r="H537" s="2">
        <f t="shared" si="19"/>
        <v>-1.081230913489849</v>
      </c>
    </row>
    <row r="538" spans="1:8" x14ac:dyDescent="0.25">
      <c r="A538" s="9">
        <v>536</v>
      </c>
      <c r="B538" s="8">
        <v>535</v>
      </c>
      <c r="C538" s="7">
        <v>535.5</v>
      </c>
      <c r="D538" s="6" t="s">
        <v>0</v>
      </c>
      <c r="E538" s="5">
        <f>IF(D538="High",'[1]Table S4-S6. Modern hydrosphere'!$D$33,IF(D538="Moderate",'[1]Table S4-S6. Modern hydrosphere'!$D$32,IF(D538="Low",'[1]Table S4-S6. Modern hydrosphere'!$D$31,IF(D538="Ice-free",'[1]Table S4-S6. Modern hydrosphere'!$D$30))))</f>
        <v>-1.081230913489849</v>
      </c>
      <c r="F538" s="4"/>
      <c r="G538" s="3">
        <f t="shared" si="18"/>
        <v>535</v>
      </c>
      <c r="H538" s="2">
        <f t="shared" si="19"/>
        <v>-1.081230913489849</v>
      </c>
    </row>
    <row r="539" spans="1:8" x14ac:dyDescent="0.25">
      <c r="A539" s="9">
        <v>537</v>
      </c>
      <c r="B539" s="8">
        <v>536</v>
      </c>
      <c r="C539" s="7">
        <v>536.5</v>
      </c>
      <c r="D539" s="6" t="s">
        <v>0</v>
      </c>
      <c r="E539" s="5">
        <f>IF(D539="High",'[1]Table S4-S6. Modern hydrosphere'!$D$33,IF(D539="Moderate",'[1]Table S4-S6. Modern hydrosphere'!$D$32,IF(D539="Low",'[1]Table S4-S6. Modern hydrosphere'!$D$31,IF(D539="Ice-free",'[1]Table S4-S6. Modern hydrosphere'!$D$30))))</f>
        <v>-1.081230913489849</v>
      </c>
      <c r="F539" s="4"/>
      <c r="G539" s="3">
        <f t="shared" si="18"/>
        <v>536</v>
      </c>
      <c r="H539" s="2">
        <f t="shared" si="19"/>
        <v>-1.081230913489849</v>
      </c>
    </row>
    <row r="540" spans="1:8" x14ac:dyDescent="0.25">
      <c r="A540" s="9">
        <v>538</v>
      </c>
      <c r="B540" s="8">
        <v>537</v>
      </c>
      <c r="C540" s="7">
        <v>537.5</v>
      </c>
      <c r="D540" s="6" t="s">
        <v>0</v>
      </c>
      <c r="E540" s="5">
        <f>IF(D540="High",'[1]Table S4-S6. Modern hydrosphere'!$D$33,IF(D540="Moderate",'[1]Table S4-S6. Modern hydrosphere'!$D$32,IF(D540="Low",'[1]Table S4-S6. Modern hydrosphere'!$D$31,IF(D540="Ice-free",'[1]Table S4-S6. Modern hydrosphere'!$D$30))))</f>
        <v>-1.081230913489849</v>
      </c>
      <c r="F540" s="4"/>
      <c r="G540" s="3">
        <f t="shared" si="18"/>
        <v>537</v>
      </c>
      <c r="H540" s="2">
        <f t="shared" si="19"/>
        <v>-1.081230913489849</v>
      </c>
    </row>
    <row r="541" spans="1:8" x14ac:dyDescent="0.25">
      <c r="A541" s="9">
        <v>539</v>
      </c>
      <c r="B541" s="8">
        <v>538</v>
      </c>
      <c r="C541" s="7">
        <v>538.5</v>
      </c>
      <c r="D541" s="6" t="s">
        <v>0</v>
      </c>
      <c r="E541" s="5">
        <f>IF(D541="High",'[1]Table S4-S6. Modern hydrosphere'!$D$33,IF(D541="Moderate",'[1]Table S4-S6. Modern hydrosphere'!$D$32,IF(D541="Low",'[1]Table S4-S6. Modern hydrosphere'!$D$31,IF(D541="Ice-free",'[1]Table S4-S6. Modern hydrosphere'!$D$30))))</f>
        <v>-1.081230913489849</v>
      </c>
      <c r="F541" s="4"/>
      <c r="G541" s="3">
        <f t="shared" si="18"/>
        <v>538</v>
      </c>
      <c r="H541" s="2">
        <f t="shared" si="19"/>
        <v>-1.081230913489849</v>
      </c>
    </row>
    <row r="542" spans="1:8" x14ac:dyDescent="0.25">
      <c r="A542" s="9">
        <v>540</v>
      </c>
      <c r="B542" s="8">
        <v>539</v>
      </c>
      <c r="C542" s="7">
        <v>539.5</v>
      </c>
      <c r="D542" s="6" t="s">
        <v>0</v>
      </c>
      <c r="E542" s="5">
        <f>IF(D542="High",'[1]Table S4-S6. Modern hydrosphere'!$D$33,IF(D542="Moderate",'[1]Table S4-S6. Modern hydrosphere'!$D$32,IF(D542="Low",'[1]Table S4-S6. Modern hydrosphere'!$D$31,IF(D542="Ice-free",'[1]Table S4-S6. Modern hydrosphere'!$D$30))))</f>
        <v>-1.081230913489849</v>
      </c>
      <c r="F542" s="4"/>
      <c r="G542" s="3">
        <f t="shared" si="18"/>
        <v>539</v>
      </c>
      <c r="H542" s="2">
        <f t="shared" si="19"/>
        <v>-1.081230913489849</v>
      </c>
    </row>
    <row r="543" spans="1:8" x14ac:dyDescent="0.25">
      <c r="A543" s="9">
        <v>541</v>
      </c>
      <c r="B543" s="8">
        <v>540</v>
      </c>
      <c r="C543" s="7">
        <v>540.5</v>
      </c>
      <c r="D543" s="6" t="s">
        <v>0</v>
      </c>
      <c r="E543" s="5">
        <f>IF(D543="High",'[1]Table S4-S6. Modern hydrosphere'!$D$33,IF(D543="Moderate",'[1]Table S4-S6. Modern hydrosphere'!$D$32,IF(D543="Low",'[1]Table S4-S6. Modern hydrosphere'!$D$31,IF(D543="Ice-free",'[1]Table S4-S6. Modern hydrosphere'!$D$30))))</f>
        <v>-1.081230913489849</v>
      </c>
      <c r="F543" s="4"/>
      <c r="G543" s="3">
        <f t="shared" si="18"/>
        <v>540</v>
      </c>
      <c r="H543" s="2">
        <f t="shared" si="19"/>
        <v>-1.081230913489849</v>
      </c>
    </row>
    <row r="544" spans="1:8" x14ac:dyDescent="0.25">
      <c r="A544" s="9">
        <v>542</v>
      </c>
      <c r="B544" s="8">
        <v>541</v>
      </c>
      <c r="C544" s="7">
        <v>541.5</v>
      </c>
      <c r="D544" s="6" t="s">
        <v>0</v>
      </c>
      <c r="E544" s="5">
        <f>IF(D544="High",'[1]Table S4-S6. Modern hydrosphere'!$D$33,IF(D544="Moderate",'[1]Table S4-S6. Modern hydrosphere'!$D$32,IF(D544="Low",'[1]Table S4-S6. Modern hydrosphere'!$D$31,IF(D544="Ice-free",'[1]Table S4-S6. Modern hydrosphere'!$D$30))))</f>
        <v>-1.081230913489849</v>
      </c>
      <c r="F544" s="4"/>
      <c r="G544" s="3">
        <f t="shared" si="18"/>
        <v>541</v>
      </c>
      <c r="H544" s="2">
        <f t="shared" si="19"/>
        <v>-1.081230913489849</v>
      </c>
    </row>
  </sheetData>
  <mergeCells count="1">
    <mergeCell ref="A1:I1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. Seawater d18O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than L Grossman</dc:creator>
  <cp:lastModifiedBy>Ethan L Grossman</cp:lastModifiedBy>
  <dcterms:created xsi:type="dcterms:W3CDTF">2021-08-18T17:00:20Z</dcterms:created>
  <dcterms:modified xsi:type="dcterms:W3CDTF">2022-02-02T03:12:12Z</dcterms:modified>
</cp:coreProperties>
</file>